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715"/>
  <workbookPr/>
  <mc:AlternateContent xmlns:mc="http://schemas.openxmlformats.org/markup-compatibility/2006">
    <mc:Choice Requires="x15">
      <x15ac:absPath xmlns:x15ac="http://schemas.microsoft.com/office/spreadsheetml/2010/11/ac" url="/Users/vebaev/Dropbox/My Papers/Chloroplast genome/"/>
    </mc:Choice>
  </mc:AlternateContent>
  <bookViews>
    <workbookView xWindow="3280" yWindow="460" windowWidth="35040" windowHeight="21040"/>
  </bookViews>
  <sheets>
    <sheet name="Sheet1" sheetId="1" r:id="rId1"/>
    <sheet name="Sheet2" sheetId="2" r:id="rId2"/>
  </sheets>
  <definedNames>
    <definedName name="_xlnm._FilterDatabase" localSheetId="0" hidden="1">Sheet1!$F$1:$F$96</definedName>
  </definedNames>
  <calcPr calcId="125725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5" uniqueCount="95">
  <si>
    <t>IR</t>
  </si>
  <si>
    <t>rpl2</t>
  </si>
  <si>
    <t>rpl23</t>
  </si>
  <si>
    <t>rps7</t>
  </si>
  <si>
    <t>NA</t>
  </si>
  <si>
    <t>SSC</t>
  </si>
  <si>
    <t>ccsA</t>
  </si>
  <si>
    <t>ndhA</t>
  </si>
  <si>
    <t>ndhD</t>
  </si>
  <si>
    <t>ndhE</t>
  </si>
  <si>
    <t>ndhF</t>
  </si>
  <si>
    <t>ndhG</t>
  </si>
  <si>
    <t>ndhH</t>
  </si>
  <si>
    <t>ndhI</t>
  </si>
  <si>
    <t>psaC</t>
  </si>
  <si>
    <t>rpl32</t>
  </si>
  <si>
    <t>rps15</t>
  </si>
  <si>
    <t>LSC</t>
  </si>
  <si>
    <t>accD</t>
  </si>
  <si>
    <t>atpA</t>
  </si>
  <si>
    <t>atpB</t>
  </si>
  <si>
    <t>atpE</t>
  </si>
  <si>
    <t>atpF</t>
  </si>
  <si>
    <t>atpH</t>
  </si>
  <si>
    <t>atpI</t>
  </si>
  <si>
    <t>cemA</t>
  </si>
  <si>
    <t>clpP</t>
  </si>
  <si>
    <t>infA</t>
  </si>
  <si>
    <t>matK</t>
  </si>
  <si>
    <t>ndhC</t>
  </si>
  <si>
    <t>ndhJ</t>
  </si>
  <si>
    <t>ndhK</t>
  </si>
  <si>
    <t>petA</t>
  </si>
  <si>
    <t>petB</t>
  </si>
  <si>
    <t>petD</t>
  </si>
  <si>
    <t>petG</t>
  </si>
  <si>
    <t>petL</t>
  </si>
  <si>
    <t>petN</t>
  </si>
  <si>
    <t>psaA</t>
  </si>
  <si>
    <t>psaB</t>
  </si>
  <si>
    <t>psaI</t>
  </si>
  <si>
    <t>psaJ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rbcL</t>
  </si>
  <si>
    <t>rpl14</t>
  </si>
  <si>
    <t>rpl16</t>
  </si>
  <si>
    <t>rpl20</t>
  </si>
  <si>
    <t>rpl22</t>
  </si>
  <si>
    <t>rpl33</t>
  </si>
  <si>
    <t>rpl36</t>
  </si>
  <si>
    <t>rpoA</t>
  </si>
  <si>
    <t>rpoB</t>
  </si>
  <si>
    <t>rpoC1</t>
  </si>
  <si>
    <t>rpoC2</t>
  </si>
  <si>
    <t>rps11</t>
  </si>
  <si>
    <t>rps12</t>
  </si>
  <si>
    <t>rps14</t>
  </si>
  <si>
    <t>rps16</t>
  </si>
  <si>
    <t>rps18</t>
  </si>
  <si>
    <t>rps2</t>
  </si>
  <si>
    <t>rps3</t>
  </si>
  <si>
    <t>rps4</t>
  </si>
  <si>
    <t>rps8</t>
  </si>
  <si>
    <t>psbT</t>
  </si>
  <si>
    <t>Salvia miltiorrhiza</t>
  </si>
  <si>
    <t>Coffea arabica</t>
  </si>
  <si>
    <t>Sesamum indicum</t>
  </si>
  <si>
    <t>Boea hygrometrica</t>
  </si>
  <si>
    <t>Sequences</t>
  </si>
  <si>
    <t>Ka/Ks</t>
  </si>
  <si>
    <r>
      <t xml:space="preserve">Ka/Ks without </t>
    </r>
    <r>
      <rPr>
        <i/>
        <sz val="11"/>
        <color theme="1"/>
        <rFont val="Calibri"/>
        <scheme val="minor"/>
      </rPr>
      <t>H.rhodopensis</t>
    </r>
  </si>
  <si>
    <t>Rps12-Coffea arabica-Salvia miltiorrhiza</t>
  </si>
  <si>
    <t>Rpl23-Coffea arabica-Salvia miltiorrhiza</t>
  </si>
  <si>
    <t>Rpl23-Coffea arabica-Sesamum indicum</t>
  </si>
  <si>
    <t>Rpl23-Salvia miltiorrhiza-Sesamum indicum</t>
  </si>
  <si>
    <t>Rps12-Sesamum indicum-Salvia miltiorrhiza</t>
  </si>
  <si>
    <t>Rps12-Salvia miltiorrhiza-Boea hygrometrica</t>
  </si>
  <si>
    <t>Rps12-Sesamum indicum–Boea hygrometrica</t>
  </si>
  <si>
    <t>Rps12-Coffea arabica-Boea hygrometrica</t>
  </si>
  <si>
    <t>Rpl23-Coffea arabica-Boea hygrometrica</t>
  </si>
  <si>
    <t>Rpl23-Salvia miltiorrhiza-Boea hygrometrica</t>
  </si>
  <si>
    <t>Rpl23-Sesamum indicum-Boea hygrometrica</t>
  </si>
  <si>
    <t>Rps12-Coffea arabica-Sesamum indic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 applyFill="1"/>
    <xf numFmtId="0" fontId="3" fillId="2" borderId="0" xfId="0" applyFont="1" applyFill="1"/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580578122483555"/>
          <c:y val="0.123865051239546"/>
          <c:w val="0.933340034728137"/>
          <c:h val="0.7240675325118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Salvia miltiorrhiza</c:v>
                </c:pt>
              </c:strCache>
            </c:strRef>
          </c:tx>
          <c:invertIfNegative val="0"/>
          <c:cat>
            <c:multiLvlStrRef>
              <c:f>Sheet1!$A$2:$B$73</c:f>
              <c:multiLvlStrCache>
                <c:ptCount val="72"/>
                <c:lvl>
                  <c:pt idx="0">
                    <c:v>rpl2</c:v>
                  </c:pt>
                  <c:pt idx="1">
                    <c:v>rpl23</c:v>
                  </c:pt>
                  <c:pt idx="2">
                    <c:v>rps7</c:v>
                  </c:pt>
                  <c:pt idx="3">
                    <c:v>ccsA</c:v>
                  </c:pt>
                  <c:pt idx="4">
                    <c:v>ndhA</c:v>
                  </c:pt>
                  <c:pt idx="5">
                    <c:v>ndhD</c:v>
                  </c:pt>
                  <c:pt idx="6">
                    <c:v>ndhE</c:v>
                  </c:pt>
                  <c:pt idx="7">
                    <c:v>ndhF</c:v>
                  </c:pt>
                  <c:pt idx="8">
                    <c:v>ndhG</c:v>
                  </c:pt>
                  <c:pt idx="9">
                    <c:v>ndhH</c:v>
                  </c:pt>
                  <c:pt idx="10">
                    <c:v>ndhI</c:v>
                  </c:pt>
                  <c:pt idx="11">
                    <c:v>psaC</c:v>
                  </c:pt>
                  <c:pt idx="12">
                    <c:v>rpl32</c:v>
                  </c:pt>
                  <c:pt idx="13">
                    <c:v>rps15</c:v>
                  </c:pt>
                  <c:pt idx="14">
                    <c:v>accD</c:v>
                  </c:pt>
                  <c:pt idx="15">
                    <c:v>atpA</c:v>
                  </c:pt>
                  <c:pt idx="16">
                    <c:v>atpB</c:v>
                  </c:pt>
                  <c:pt idx="17">
                    <c:v>atpE</c:v>
                  </c:pt>
                  <c:pt idx="18">
                    <c:v>atpF</c:v>
                  </c:pt>
                  <c:pt idx="19">
                    <c:v>atpH</c:v>
                  </c:pt>
                  <c:pt idx="20">
                    <c:v>atpI</c:v>
                  </c:pt>
                  <c:pt idx="21">
                    <c:v>cemA</c:v>
                  </c:pt>
                  <c:pt idx="22">
                    <c:v>clpP</c:v>
                  </c:pt>
                  <c:pt idx="23">
                    <c:v>infA</c:v>
                  </c:pt>
                  <c:pt idx="24">
                    <c:v>matK</c:v>
                  </c:pt>
                  <c:pt idx="25">
                    <c:v>ndhC</c:v>
                  </c:pt>
                  <c:pt idx="26">
                    <c:v>ndhJ</c:v>
                  </c:pt>
                  <c:pt idx="27">
                    <c:v>ndhK</c:v>
                  </c:pt>
                  <c:pt idx="28">
                    <c:v>petA</c:v>
                  </c:pt>
                  <c:pt idx="29">
                    <c:v>petB</c:v>
                  </c:pt>
                  <c:pt idx="30">
                    <c:v>petD</c:v>
                  </c:pt>
                  <c:pt idx="31">
                    <c:v>petG</c:v>
                  </c:pt>
                  <c:pt idx="32">
                    <c:v>petL</c:v>
                  </c:pt>
                  <c:pt idx="33">
                    <c:v>petN</c:v>
                  </c:pt>
                  <c:pt idx="34">
                    <c:v>psaA</c:v>
                  </c:pt>
                  <c:pt idx="35">
                    <c:v>psaB</c:v>
                  </c:pt>
                  <c:pt idx="36">
                    <c:v>psaI</c:v>
                  </c:pt>
                  <c:pt idx="37">
                    <c:v>psaJ</c:v>
                  </c:pt>
                  <c:pt idx="38">
                    <c:v>psbA</c:v>
                  </c:pt>
                  <c:pt idx="39">
                    <c:v>psbB</c:v>
                  </c:pt>
                  <c:pt idx="40">
                    <c:v>psbC</c:v>
                  </c:pt>
                  <c:pt idx="41">
                    <c:v>psbD</c:v>
                  </c:pt>
                  <c:pt idx="42">
                    <c:v>psbE</c:v>
                  </c:pt>
                  <c:pt idx="43">
                    <c:v>psbF</c:v>
                  </c:pt>
                  <c:pt idx="44">
                    <c:v>psbH</c:v>
                  </c:pt>
                  <c:pt idx="45">
                    <c:v>psbI</c:v>
                  </c:pt>
                  <c:pt idx="46">
                    <c:v>psbJ</c:v>
                  </c:pt>
                  <c:pt idx="47">
                    <c:v>psbK</c:v>
                  </c:pt>
                  <c:pt idx="48">
                    <c:v>psbL</c:v>
                  </c:pt>
                  <c:pt idx="49">
                    <c:v>psbM</c:v>
                  </c:pt>
                  <c:pt idx="50">
                    <c:v>psbN</c:v>
                  </c:pt>
                  <c:pt idx="51">
                    <c:v>psbT</c:v>
                  </c:pt>
                  <c:pt idx="52">
                    <c:v>rbcL</c:v>
                  </c:pt>
                  <c:pt idx="53">
                    <c:v>rpl14</c:v>
                  </c:pt>
                  <c:pt idx="54">
                    <c:v>rpl16</c:v>
                  </c:pt>
                  <c:pt idx="55">
                    <c:v>rpl20</c:v>
                  </c:pt>
                  <c:pt idx="56">
                    <c:v>rpl22</c:v>
                  </c:pt>
                  <c:pt idx="57">
                    <c:v>rpl33</c:v>
                  </c:pt>
                  <c:pt idx="58">
                    <c:v>rpl36</c:v>
                  </c:pt>
                  <c:pt idx="59">
                    <c:v>rpoA</c:v>
                  </c:pt>
                  <c:pt idx="60">
                    <c:v>rpoB</c:v>
                  </c:pt>
                  <c:pt idx="61">
                    <c:v>rpoC1</c:v>
                  </c:pt>
                  <c:pt idx="62">
                    <c:v>rpoC2</c:v>
                  </c:pt>
                  <c:pt idx="63">
                    <c:v>rps11</c:v>
                  </c:pt>
                  <c:pt idx="64">
                    <c:v>rps12</c:v>
                  </c:pt>
                  <c:pt idx="65">
                    <c:v>rps14</c:v>
                  </c:pt>
                  <c:pt idx="66">
                    <c:v>rps16</c:v>
                  </c:pt>
                  <c:pt idx="67">
                    <c:v>rps18</c:v>
                  </c:pt>
                  <c:pt idx="68">
                    <c:v>rps2</c:v>
                  </c:pt>
                  <c:pt idx="69">
                    <c:v>rps3</c:v>
                  </c:pt>
                  <c:pt idx="70">
                    <c:v>rps4</c:v>
                  </c:pt>
                  <c:pt idx="71">
                    <c:v>rps8</c:v>
                  </c:pt>
                </c:lvl>
                <c:lvl>
                  <c:pt idx="0">
                    <c:v>IR</c:v>
                  </c:pt>
                  <c:pt idx="3">
                    <c:v>SSC</c:v>
                  </c:pt>
                  <c:pt idx="14">
                    <c:v>LSC</c:v>
                  </c:pt>
                </c:lvl>
              </c:multiLvlStrCache>
            </c:multiLvlStrRef>
          </c:cat>
          <c:val>
            <c:numRef>
              <c:f>Sheet1!$C$2:$C$73</c:f>
              <c:numCache>
                <c:formatCode>General</c:formatCode>
                <c:ptCount val="72"/>
                <c:pt idx="0">
                  <c:v>0.0</c:v>
                </c:pt>
                <c:pt idx="1">
                  <c:v>2.10016</c:v>
                </c:pt>
                <c:pt idx="2">
                  <c:v>0.0</c:v>
                </c:pt>
                <c:pt idx="3">
                  <c:v>0.374518</c:v>
                </c:pt>
                <c:pt idx="4">
                  <c:v>0.119736</c:v>
                </c:pt>
                <c:pt idx="5">
                  <c:v>0.171902</c:v>
                </c:pt>
                <c:pt idx="6">
                  <c:v>0.131691</c:v>
                </c:pt>
                <c:pt idx="7">
                  <c:v>0.189749</c:v>
                </c:pt>
                <c:pt idx="8">
                  <c:v>0.094634</c:v>
                </c:pt>
                <c:pt idx="9">
                  <c:v>0.056743</c:v>
                </c:pt>
                <c:pt idx="10">
                  <c:v>0.233533</c:v>
                </c:pt>
                <c:pt idx="11">
                  <c:v>0.013277</c:v>
                </c:pt>
                <c:pt idx="12">
                  <c:v>0.127048</c:v>
                </c:pt>
                <c:pt idx="13">
                  <c:v>0.219787</c:v>
                </c:pt>
                <c:pt idx="14">
                  <c:v>0.326594</c:v>
                </c:pt>
                <c:pt idx="15">
                  <c:v>0.059572</c:v>
                </c:pt>
                <c:pt idx="16">
                  <c:v>0.068561</c:v>
                </c:pt>
                <c:pt idx="17">
                  <c:v>0.477535</c:v>
                </c:pt>
                <c:pt idx="18">
                  <c:v>0.213971</c:v>
                </c:pt>
                <c:pt idx="19">
                  <c:v>0.0</c:v>
                </c:pt>
                <c:pt idx="20">
                  <c:v>0.042363</c:v>
                </c:pt>
                <c:pt idx="21">
                  <c:v>0.318174</c:v>
                </c:pt>
                <c:pt idx="22">
                  <c:v>0.230725</c:v>
                </c:pt>
                <c:pt idx="23">
                  <c:v>0.054954</c:v>
                </c:pt>
                <c:pt idx="24">
                  <c:v>0.513828</c:v>
                </c:pt>
                <c:pt idx="25">
                  <c:v>0.225262</c:v>
                </c:pt>
                <c:pt idx="26">
                  <c:v>0.061197</c:v>
                </c:pt>
                <c:pt idx="27">
                  <c:v>0.19048</c:v>
                </c:pt>
                <c:pt idx="28">
                  <c:v>0.185165</c:v>
                </c:pt>
                <c:pt idx="29">
                  <c:v>0.099646</c:v>
                </c:pt>
                <c:pt idx="30">
                  <c:v>0.116397</c:v>
                </c:pt>
                <c:pt idx="31">
                  <c:v>0.0</c:v>
                </c:pt>
                <c:pt idx="32">
                  <c:v>0.0</c:v>
                </c:pt>
                <c:pt idx="33">
                  <c:v>0.370594</c:v>
                </c:pt>
                <c:pt idx="34">
                  <c:v>0.039907</c:v>
                </c:pt>
                <c:pt idx="35">
                  <c:v>0.026354</c:v>
                </c:pt>
                <c:pt idx="36">
                  <c:v>0.785701</c:v>
                </c:pt>
                <c:pt idx="37">
                  <c:v>0.298804</c:v>
                </c:pt>
                <c:pt idx="38">
                  <c:v>0.0</c:v>
                </c:pt>
                <c:pt idx="39">
                  <c:v>0.046062</c:v>
                </c:pt>
                <c:pt idx="40">
                  <c:v>0.051591</c:v>
                </c:pt>
                <c:pt idx="41">
                  <c:v>0.049118</c:v>
                </c:pt>
                <c:pt idx="42">
                  <c:v>0.058768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141279</c:v>
                </c:pt>
                <c:pt idx="47">
                  <c:v>0.237237</c:v>
                </c:pt>
                <c:pt idx="48">
                  <c:v>0.064743</c:v>
                </c:pt>
                <c:pt idx="49">
                  <c:v>0.0</c:v>
                </c:pt>
                <c:pt idx="50">
                  <c:v>0.0</c:v>
                </c:pt>
                <c:pt idx="51">
                  <c:v>0.067048</c:v>
                </c:pt>
                <c:pt idx="52">
                  <c:v>0.10417</c:v>
                </c:pt>
                <c:pt idx="53">
                  <c:v>0.079927</c:v>
                </c:pt>
                <c:pt idx="54">
                  <c:v>0.151292</c:v>
                </c:pt>
                <c:pt idx="55">
                  <c:v>0.220988</c:v>
                </c:pt>
                <c:pt idx="56">
                  <c:v>0.436817</c:v>
                </c:pt>
                <c:pt idx="57">
                  <c:v>0.236489</c:v>
                </c:pt>
                <c:pt idx="58">
                  <c:v>0.21502</c:v>
                </c:pt>
                <c:pt idx="59">
                  <c:v>0.217969</c:v>
                </c:pt>
                <c:pt idx="60">
                  <c:v>0.14833</c:v>
                </c:pt>
                <c:pt idx="61">
                  <c:v>0.144386</c:v>
                </c:pt>
                <c:pt idx="62">
                  <c:v>0.262474</c:v>
                </c:pt>
                <c:pt idx="63">
                  <c:v>0.120256</c:v>
                </c:pt>
                <c:pt idx="64">
                  <c:v>2.34042</c:v>
                </c:pt>
                <c:pt idx="65">
                  <c:v>0.258206</c:v>
                </c:pt>
                <c:pt idx="66">
                  <c:v>0.134672</c:v>
                </c:pt>
                <c:pt idx="67">
                  <c:v>0.344059</c:v>
                </c:pt>
                <c:pt idx="68">
                  <c:v>0.225586</c:v>
                </c:pt>
                <c:pt idx="69">
                  <c:v>0.114753</c:v>
                </c:pt>
                <c:pt idx="70">
                  <c:v>0.263083</c:v>
                </c:pt>
                <c:pt idx="71">
                  <c:v>0.225542</c:v>
                </c:pt>
              </c:numCache>
            </c:numRef>
          </c:val>
        </c:ser>
        <c:ser>
          <c:idx val="1"/>
          <c:order val="1"/>
          <c:tx>
            <c:strRef>
              <c:f>Sheet1!$D$1</c:f>
              <c:strCache>
                <c:ptCount val="1"/>
                <c:pt idx="0">
                  <c:v>Coffea arabica</c:v>
                </c:pt>
              </c:strCache>
            </c:strRef>
          </c:tx>
          <c:invertIfNegative val="0"/>
          <c:cat>
            <c:multiLvlStrRef>
              <c:f>Sheet1!$A$2:$B$73</c:f>
              <c:multiLvlStrCache>
                <c:ptCount val="72"/>
                <c:lvl>
                  <c:pt idx="0">
                    <c:v>rpl2</c:v>
                  </c:pt>
                  <c:pt idx="1">
                    <c:v>rpl23</c:v>
                  </c:pt>
                  <c:pt idx="2">
                    <c:v>rps7</c:v>
                  </c:pt>
                  <c:pt idx="3">
                    <c:v>ccsA</c:v>
                  </c:pt>
                  <c:pt idx="4">
                    <c:v>ndhA</c:v>
                  </c:pt>
                  <c:pt idx="5">
                    <c:v>ndhD</c:v>
                  </c:pt>
                  <c:pt idx="6">
                    <c:v>ndhE</c:v>
                  </c:pt>
                  <c:pt idx="7">
                    <c:v>ndhF</c:v>
                  </c:pt>
                  <c:pt idx="8">
                    <c:v>ndhG</c:v>
                  </c:pt>
                  <c:pt idx="9">
                    <c:v>ndhH</c:v>
                  </c:pt>
                  <c:pt idx="10">
                    <c:v>ndhI</c:v>
                  </c:pt>
                  <c:pt idx="11">
                    <c:v>psaC</c:v>
                  </c:pt>
                  <c:pt idx="12">
                    <c:v>rpl32</c:v>
                  </c:pt>
                  <c:pt idx="13">
                    <c:v>rps15</c:v>
                  </c:pt>
                  <c:pt idx="14">
                    <c:v>accD</c:v>
                  </c:pt>
                  <c:pt idx="15">
                    <c:v>atpA</c:v>
                  </c:pt>
                  <c:pt idx="16">
                    <c:v>atpB</c:v>
                  </c:pt>
                  <c:pt idx="17">
                    <c:v>atpE</c:v>
                  </c:pt>
                  <c:pt idx="18">
                    <c:v>atpF</c:v>
                  </c:pt>
                  <c:pt idx="19">
                    <c:v>atpH</c:v>
                  </c:pt>
                  <c:pt idx="20">
                    <c:v>atpI</c:v>
                  </c:pt>
                  <c:pt idx="21">
                    <c:v>cemA</c:v>
                  </c:pt>
                  <c:pt idx="22">
                    <c:v>clpP</c:v>
                  </c:pt>
                  <c:pt idx="23">
                    <c:v>infA</c:v>
                  </c:pt>
                  <c:pt idx="24">
                    <c:v>matK</c:v>
                  </c:pt>
                  <c:pt idx="25">
                    <c:v>ndhC</c:v>
                  </c:pt>
                  <c:pt idx="26">
                    <c:v>ndhJ</c:v>
                  </c:pt>
                  <c:pt idx="27">
                    <c:v>ndhK</c:v>
                  </c:pt>
                  <c:pt idx="28">
                    <c:v>petA</c:v>
                  </c:pt>
                  <c:pt idx="29">
                    <c:v>petB</c:v>
                  </c:pt>
                  <c:pt idx="30">
                    <c:v>petD</c:v>
                  </c:pt>
                  <c:pt idx="31">
                    <c:v>petG</c:v>
                  </c:pt>
                  <c:pt idx="32">
                    <c:v>petL</c:v>
                  </c:pt>
                  <c:pt idx="33">
                    <c:v>petN</c:v>
                  </c:pt>
                  <c:pt idx="34">
                    <c:v>psaA</c:v>
                  </c:pt>
                  <c:pt idx="35">
                    <c:v>psaB</c:v>
                  </c:pt>
                  <c:pt idx="36">
                    <c:v>psaI</c:v>
                  </c:pt>
                  <c:pt idx="37">
                    <c:v>psaJ</c:v>
                  </c:pt>
                  <c:pt idx="38">
                    <c:v>psbA</c:v>
                  </c:pt>
                  <c:pt idx="39">
                    <c:v>psbB</c:v>
                  </c:pt>
                  <c:pt idx="40">
                    <c:v>psbC</c:v>
                  </c:pt>
                  <c:pt idx="41">
                    <c:v>psbD</c:v>
                  </c:pt>
                  <c:pt idx="42">
                    <c:v>psbE</c:v>
                  </c:pt>
                  <c:pt idx="43">
                    <c:v>psbF</c:v>
                  </c:pt>
                  <c:pt idx="44">
                    <c:v>psbH</c:v>
                  </c:pt>
                  <c:pt idx="45">
                    <c:v>psbI</c:v>
                  </c:pt>
                  <c:pt idx="46">
                    <c:v>psbJ</c:v>
                  </c:pt>
                  <c:pt idx="47">
                    <c:v>psbK</c:v>
                  </c:pt>
                  <c:pt idx="48">
                    <c:v>psbL</c:v>
                  </c:pt>
                  <c:pt idx="49">
                    <c:v>psbM</c:v>
                  </c:pt>
                  <c:pt idx="50">
                    <c:v>psbN</c:v>
                  </c:pt>
                  <c:pt idx="51">
                    <c:v>psbT</c:v>
                  </c:pt>
                  <c:pt idx="52">
                    <c:v>rbcL</c:v>
                  </c:pt>
                  <c:pt idx="53">
                    <c:v>rpl14</c:v>
                  </c:pt>
                  <c:pt idx="54">
                    <c:v>rpl16</c:v>
                  </c:pt>
                  <c:pt idx="55">
                    <c:v>rpl20</c:v>
                  </c:pt>
                  <c:pt idx="56">
                    <c:v>rpl22</c:v>
                  </c:pt>
                  <c:pt idx="57">
                    <c:v>rpl33</c:v>
                  </c:pt>
                  <c:pt idx="58">
                    <c:v>rpl36</c:v>
                  </c:pt>
                  <c:pt idx="59">
                    <c:v>rpoA</c:v>
                  </c:pt>
                  <c:pt idx="60">
                    <c:v>rpoB</c:v>
                  </c:pt>
                  <c:pt idx="61">
                    <c:v>rpoC1</c:v>
                  </c:pt>
                  <c:pt idx="62">
                    <c:v>rpoC2</c:v>
                  </c:pt>
                  <c:pt idx="63">
                    <c:v>rps11</c:v>
                  </c:pt>
                  <c:pt idx="64">
                    <c:v>rps12</c:v>
                  </c:pt>
                  <c:pt idx="65">
                    <c:v>rps14</c:v>
                  </c:pt>
                  <c:pt idx="66">
                    <c:v>rps16</c:v>
                  </c:pt>
                  <c:pt idx="67">
                    <c:v>rps18</c:v>
                  </c:pt>
                  <c:pt idx="68">
                    <c:v>rps2</c:v>
                  </c:pt>
                  <c:pt idx="69">
                    <c:v>rps3</c:v>
                  </c:pt>
                  <c:pt idx="70">
                    <c:v>rps4</c:v>
                  </c:pt>
                  <c:pt idx="71">
                    <c:v>rps8</c:v>
                  </c:pt>
                </c:lvl>
                <c:lvl>
                  <c:pt idx="0">
                    <c:v>IR</c:v>
                  </c:pt>
                  <c:pt idx="3">
                    <c:v>SSC</c:v>
                  </c:pt>
                  <c:pt idx="14">
                    <c:v>LSC</c:v>
                  </c:pt>
                </c:lvl>
              </c:multiLvlStrCache>
            </c:multiLvlStrRef>
          </c:cat>
          <c:val>
            <c:numRef>
              <c:f>Sheet1!$D$2:$D$73</c:f>
              <c:numCache>
                <c:formatCode>General</c:formatCode>
                <c:ptCount val="72"/>
                <c:pt idx="0">
                  <c:v>0.217856</c:v>
                </c:pt>
                <c:pt idx="1">
                  <c:v>2.33123</c:v>
                </c:pt>
                <c:pt idx="2">
                  <c:v>0.256306</c:v>
                </c:pt>
                <c:pt idx="3">
                  <c:v>0.247283</c:v>
                </c:pt>
                <c:pt idx="4">
                  <c:v>0.151525</c:v>
                </c:pt>
                <c:pt idx="5">
                  <c:v>0.170242</c:v>
                </c:pt>
                <c:pt idx="6">
                  <c:v>0.11017</c:v>
                </c:pt>
                <c:pt idx="7">
                  <c:v>0.170965</c:v>
                </c:pt>
                <c:pt idx="8">
                  <c:v>0.188895</c:v>
                </c:pt>
                <c:pt idx="9">
                  <c:v>0.068631</c:v>
                </c:pt>
                <c:pt idx="10">
                  <c:v>0.121411</c:v>
                </c:pt>
                <c:pt idx="11">
                  <c:v>0.015837</c:v>
                </c:pt>
                <c:pt idx="12">
                  <c:v>0.222515</c:v>
                </c:pt>
                <c:pt idx="13">
                  <c:v>0.247567</c:v>
                </c:pt>
                <c:pt idx="14">
                  <c:v>0.315913</c:v>
                </c:pt>
                <c:pt idx="15">
                  <c:v>0.051063</c:v>
                </c:pt>
                <c:pt idx="16">
                  <c:v>0.057173</c:v>
                </c:pt>
                <c:pt idx="17">
                  <c:v>0.308085</c:v>
                </c:pt>
                <c:pt idx="18">
                  <c:v>0.267032</c:v>
                </c:pt>
                <c:pt idx="19">
                  <c:v>0.0</c:v>
                </c:pt>
                <c:pt idx="20">
                  <c:v>0.096145</c:v>
                </c:pt>
                <c:pt idx="21">
                  <c:v>0.371906</c:v>
                </c:pt>
                <c:pt idx="22">
                  <c:v>0.195221</c:v>
                </c:pt>
                <c:pt idx="23">
                  <c:v>0.036171</c:v>
                </c:pt>
                <c:pt idx="24">
                  <c:v>0.494991</c:v>
                </c:pt>
                <c:pt idx="25">
                  <c:v>0.172545</c:v>
                </c:pt>
                <c:pt idx="26">
                  <c:v>0.083575</c:v>
                </c:pt>
                <c:pt idx="27">
                  <c:v>0.078449</c:v>
                </c:pt>
                <c:pt idx="28">
                  <c:v>0.15662</c:v>
                </c:pt>
                <c:pt idx="29">
                  <c:v>0.038589</c:v>
                </c:pt>
                <c:pt idx="30">
                  <c:v>0.09895</c:v>
                </c:pt>
                <c:pt idx="31">
                  <c:v>0.0</c:v>
                </c:pt>
                <c:pt idx="32">
                  <c:v>0.06015</c:v>
                </c:pt>
                <c:pt idx="33">
                  <c:v>0.37089</c:v>
                </c:pt>
                <c:pt idx="34">
                  <c:v>0.02214</c:v>
                </c:pt>
                <c:pt idx="35">
                  <c:v>0.020562</c:v>
                </c:pt>
                <c:pt idx="36">
                  <c:v>0.658208</c:v>
                </c:pt>
                <c:pt idx="37">
                  <c:v>0.098721</c:v>
                </c:pt>
                <c:pt idx="38">
                  <c:v>0.029509</c:v>
                </c:pt>
                <c:pt idx="39">
                  <c:v>0.024669</c:v>
                </c:pt>
                <c:pt idx="40">
                  <c:v>0.042577</c:v>
                </c:pt>
                <c:pt idx="41">
                  <c:v>0.006815</c:v>
                </c:pt>
                <c:pt idx="42">
                  <c:v>0.013098</c:v>
                </c:pt>
                <c:pt idx="43">
                  <c:v>0.0</c:v>
                </c:pt>
                <c:pt idx="44">
                  <c:v>0.024326</c:v>
                </c:pt>
                <c:pt idx="45">
                  <c:v>0.0</c:v>
                </c:pt>
                <c:pt idx="46">
                  <c:v>0.268097</c:v>
                </c:pt>
                <c:pt idx="47">
                  <c:v>0.168918</c:v>
                </c:pt>
                <c:pt idx="48">
                  <c:v>0.0</c:v>
                </c:pt>
                <c:pt idx="49">
                  <c:v>0.043206</c:v>
                </c:pt>
                <c:pt idx="50">
                  <c:v>0.0</c:v>
                </c:pt>
                <c:pt idx="51">
                  <c:v>0.0</c:v>
                </c:pt>
                <c:pt idx="52">
                  <c:v>0.123595</c:v>
                </c:pt>
                <c:pt idx="53">
                  <c:v>0.058427</c:v>
                </c:pt>
                <c:pt idx="54">
                  <c:v>0.1235</c:v>
                </c:pt>
                <c:pt idx="55">
                  <c:v>0.203554</c:v>
                </c:pt>
                <c:pt idx="56">
                  <c:v>0.175787</c:v>
                </c:pt>
                <c:pt idx="57">
                  <c:v>0.529669</c:v>
                </c:pt>
                <c:pt idx="58">
                  <c:v>0.095338</c:v>
                </c:pt>
                <c:pt idx="59">
                  <c:v>0.253223</c:v>
                </c:pt>
                <c:pt idx="60">
                  <c:v>0.117587</c:v>
                </c:pt>
                <c:pt idx="61">
                  <c:v>0.103857</c:v>
                </c:pt>
                <c:pt idx="62">
                  <c:v>0.240976</c:v>
                </c:pt>
                <c:pt idx="63">
                  <c:v>0.089615</c:v>
                </c:pt>
                <c:pt idx="64">
                  <c:v>2.79246</c:v>
                </c:pt>
                <c:pt idx="65">
                  <c:v>0.255046</c:v>
                </c:pt>
                <c:pt idx="66">
                  <c:v>0.176644</c:v>
                </c:pt>
                <c:pt idx="67">
                  <c:v>0.238813</c:v>
                </c:pt>
                <c:pt idx="68">
                  <c:v>0.101791</c:v>
                </c:pt>
                <c:pt idx="69">
                  <c:v>0.159591</c:v>
                </c:pt>
                <c:pt idx="70">
                  <c:v>0.17071</c:v>
                </c:pt>
                <c:pt idx="71">
                  <c:v>0.284657</c:v>
                </c:pt>
              </c:numCache>
            </c:numRef>
          </c:val>
        </c:ser>
        <c:ser>
          <c:idx val="2"/>
          <c:order val="2"/>
          <c:tx>
            <c:strRef>
              <c:f>Sheet1!$E$1</c:f>
              <c:strCache>
                <c:ptCount val="1"/>
                <c:pt idx="0">
                  <c:v>Sesamum indicum</c:v>
                </c:pt>
              </c:strCache>
            </c:strRef>
          </c:tx>
          <c:invertIfNegative val="0"/>
          <c:cat>
            <c:multiLvlStrRef>
              <c:f>Sheet1!$A$2:$B$73</c:f>
              <c:multiLvlStrCache>
                <c:ptCount val="72"/>
                <c:lvl>
                  <c:pt idx="0">
                    <c:v>rpl2</c:v>
                  </c:pt>
                  <c:pt idx="1">
                    <c:v>rpl23</c:v>
                  </c:pt>
                  <c:pt idx="2">
                    <c:v>rps7</c:v>
                  </c:pt>
                  <c:pt idx="3">
                    <c:v>ccsA</c:v>
                  </c:pt>
                  <c:pt idx="4">
                    <c:v>ndhA</c:v>
                  </c:pt>
                  <c:pt idx="5">
                    <c:v>ndhD</c:v>
                  </c:pt>
                  <c:pt idx="6">
                    <c:v>ndhE</c:v>
                  </c:pt>
                  <c:pt idx="7">
                    <c:v>ndhF</c:v>
                  </c:pt>
                  <c:pt idx="8">
                    <c:v>ndhG</c:v>
                  </c:pt>
                  <c:pt idx="9">
                    <c:v>ndhH</c:v>
                  </c:pt>
                  <c:pt idx="10">
                    <c:v>ndhI</c:v>
                  </c:pt>
                  <c:pt idx="11">
                    <c:v>psaC</c:v>
                  </c:pt>
                  <c:pt idx="12">
                    <c:v>rpl32</c:v>
                  </c:pt>
                  <c:pt idx="13">
                    <c:v>rps15</c:v>
                  </c:pt>
                  <c:pt idx="14">
                    <c:v>accD</c:v>
                  </c:pt>
                  <c:pt idx="15">
                    <c:v>atpA</c:v>
                  </c:pt>
                  <c:pt idx="16">
                    <c:v>atpB</c:v>
                  </c:pt>
                  <c:pt idx="17">
                    <c:v>atpE</c:v>
                  </c:pt>
                  <c:pt idx="18">
                    <c:v>atpF</c:v>
                  </c:pt>
                  <c:pt idx="19">
                    <c:v>atpH</c:v>
                  </c:pt>
                  <c:pt idx="20">
                    <c:v>atpI</c:v>
                  </c:pt>
                  <c:pt idx="21">
                    <c:v>cemA</c:v>
                  </c:pt>
                  <c:pt idx="22">
                    <c:v>clpP</c:v>
                  </c:pt>
                  <c:pt idx="23">
                    <c:v>infA</c:v>
                  </c:pt>
                  <c:pt idx="24">
                    <c:v>matK</c:v>
                  </c:pt>
                  <c:pt idx="25">
                    <c:v>ndhC</c:v>
                  </c:pt>
                  <c:pt idx="26">
                    <c:v>ndhJ</c:v>
                  </c:pt>
                  <c:pt idx="27">
                    <c:v>ndhK</c:v>
                  </c:pt>
                  <c:pt idx="28">
                    <c:v>petA</c:v>
                  </c:pt>
                  <c:pt idx="29">
                    <c:v>petB</c:v>
                  </c:pt>
                  <c:pt idx="30">
                    <c:v>petD</c:v>
                  </c:pt>
                  <c:pt idx="31">
                    <c:v>petG</c:v>
                  </c:pt>
                  <c:pt idx="32">
                    <c:v>petL</c:v>
                  </c:pt>
                  <c:pt idx="33">
                    <c:v>petN</c:v>
                  </c:pt>
                  <c:pt idx="34">
                    <c:v>psaA</c:v>
                  </c:pt>
                  <c:pt idx="35">
                    <c:v>psaB</c:v>
                  </c:pt>
                  <c:pt idx="36">
                    <c:v>psaI</c:v>
                  </c:pt>
                  <c:pt idx="37">
                    <c:v>psaJ</c:v>
                  </c:pt>
                  <c:pt idx="38">
                    <c:v>psbA</c:v>
                  </c:pt>
                  <c:pt idx="39">
                    <c:v>psbB</c:v>
                  </c:pt>
                  <c:pt idx="40">
                    <c:v>psbC</c:v>
                  </c:pt>
                  <c:pt idx="41">
                    <c:v>psbD</c:v>
                  </c:pt>
                  <c:pt idx="42">
                    <c:v>psbE</c:v>
                  </c:pt>
                  <c:pt idx="43">
                    <c:v>psbF</c:v>
                  </c:pt>
                  <c:pt idx="44">
                    <c:v>psbH</c:v>
                  </c:pt>
                  <c:pt idx="45">
                    <c:v>psbI</c:v>
                  </c:pt>
                  <c:pt idx="46">
                    <c:v>psbJ</c:v>
                  </c:pt>
                  <c:pt idx="47">
                    <c:v>psbK</c:v>
                  </c:pt>
                  <c:pt idx="48">
                    <c:v>psbL</c:v>
                  </c:pt>
                  <c:pt idx="49">
                    <c:v>psbM</c:v>
                  </c:pt>
                  <c:pt idx="50">
                    <c:v>psbN</c:v>
                  </c:pt>
                  <c:pt idx="51">
                    <c:v>psbT</c:v>
                  </c:pt>
                  <c:pt idx="52">
                    <c:v>rbcL</c:v>
                  </c:pt>
                  <c:pt idx="53">
                    <c:v>rpl14</c:v>
                  </c:pt>
                  <c:pt idx="54">
                    <c:v>rpl16</c:v>
                  </c:pt>
                  <c:pt idx="55">
                    <c:v>rpl20</c:v>
                  </c:pt>
                  <c:pt idx="56">
                    <c:v>rpl22</c:v>
                  </c:pt>
                  <c:pt idx="57">
                    <c:v>rpl33</c:v>
                  </c:pt>
                  <c:pt idx="58">
                    <c:v>rpl36</c:v>
                  </c:pt>
                  <c:pt idx="59">
                    <c:v>rpoA</c:v>
                  </c:pt>
                  <c:pt idx="60">
                    <c:v>rpoB</c:v>
                  </c:pt>
                  <c:pt idx="61">
                    <c:v>rpoC1</c:v>
                  </c:pt>
                  <c:pt idx="62">
                    <c:v>rpoC2</c:v>
                  </c:pt>
                  <c:pt idx="63">
                    <c:v>rps11</c:v>
                  </c:pt>
                  <c:pt idx="64">
                    <c:v>rps12</c:v>
                  </c:pt>
                  <c:pt idx="65">
                    <c:v>rps14</c:v>
                  </c:pt>
                  <c:pt idx="66">
                    <c:v>rps16</c:v>
                  </c:pt>
                  <c:pt idx="67">
                    <c:v>rps18</c:v>
                  </c:pt>
                  <c:pt idx="68">
                    <c:v>rps2</c:v>
                  </c:pt>
                  <c:pt idx="69">
                    <c:v>rps3</c:v>
                  </c:pt>
                  <c:pt idx="70">
                    <c:v>rps4</c:v>
                  </c:pt>
                  <c:pt idx="71">
                    <c:v>rps8</c:v>
                  </c:pt>
                </c:lvl>
                <c:lvl>
                  <c:pt idx="0">
                    <c:v>IR</c:v>
                  </c:pt>
                  <c:pt idx="3">
                    <c:v>SSC</c:v>
                  </c:pt>
                  <c:pt idx="14">
                    <c:v>LSC</c:v>
                  </c:pt>
                </c:lvl>
              </c:multiLvlStrCache>
            </c:multiLvlStrRef>
          </c:cat>
          <c:val>
            <c:numRef>
              <c:f>Sheet1!$E$2:$E$73</c:f>
              <c:numCache>
                <c:formatCode>General</c:formatCode>
                <c:ptCount val="72"/>
                <c:pt idx="0">
                  <c:v>0.11118</c:v>
                </c:pt>
                <c:pt idx="1">
                  <c:v>2.15151</c:v>
                </c:pt>
                <c:pt idx="2">
                  <c:v>0.0</c:v>
                </c:pt>
                <c:pt idx="3">
                  <c:v>0.372398</c:v>
                </c:pt>
                <c:pt idx="4">
                  <c:v>0.192083</c:v>
                </c:pt>
                <c:pt idx="5">
                  <c:v>0.181455</c:v>
                </c:pt>
                <c:pt idx="6">
                  <c:v>0.108648</c:v>
                </c:pt>
                <c:pt idx="7">
                  <c:v>0.259818</c:v>
                </c:pt>
                <c:pt idx="8">
                  <c:v>0.207587</c:v>
                </c:pt>
                <c:pt idx="9">
                  <c:v>0.09458</c:v>
                </c:pt>
                <c:pt idx="10">
                  <c:v>0.153262</c:v>
                </c:pt>
                <c:pt idx="11">
                  <c:v>0.021935</c:v>
                </c:pt>
                <c:pt idx="12">
                  <c:v>0.61305</c:v>
                </c:pt>
                <c:pt idx="13">
                  <c:v>0.191262</c:v>
                </c:pt>
                <c:pt idx="14">
                  <c:v>0.338383</c:v>
                </c:pt>
                <c:pt idx="15">
                  <c:v>0.10926</c:v>
                </c:pt>
                <c:pt idx="16">
                  <c:v>0.061781</c:v>
                </c:pt>
                <c:pt idx="17">
                  <c:v>0.810327</c:v>
                </c:pt>
                <c:pt idx="18">
                  <c:v>0.471712</c:v>
                </c:pt>
                <c:pt idx="19">
                  <c:v>0.0</c:v>
                </c:pt>
                <c:pt idx="20">
                  <c:v>0.067722</c:v>
                </c:pt>
                <c:pt idx="21">
                  <c:v>0.465279</c:v>
                </c:pt>
                <c:pt idx="22">
                  <c:v>0.548066</c:v>
                </c:pt>
                <c:pt idx="23">
                  <c:v>0.030389</c:v>
                </c:pt>
                <c:pt idx="24">
                  <c:v>0.565147</c:v>
                </c:pt>
                <c:pt idx="25">
                  <c:v>0.093206</c:v>
                </c:pt>
                <c:pt idx="26">
                  <c:v>0.061862</c:v>
                </c:pt>
                <c:pt idx="27">
                  <c:v>0.069433</c:v>
                </c:pt>
                <c:pt idx="28">
                  <c:v>0.227892</c:v>
                </c:pt>
                <c:pt idx="29">
                  <c:v>0.172476</c:v>
                </c:pt>
                <c:pt idx="30">
                  <c:v>0.234276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62672</c:v>
                </c:pt>
                <c:pt idx="35">
                  <c:v>0.022062</c:v>
                </c:pt>
                <c:pt idx="36">
                  <c:v>0.0</c:v>
                </c:pt>
                <c:pt idx="37">
                  <c:v>0.225546</c:v>
                </c:pt>
                <c:pt idx="38">
                  <c:v>0.0</c:v>
                </c:pt>
                <c:pt idx="39">
                  <c:v>0.069173</c:v>
                </c:pt>
                <c:pt idx="40">
                  <c:v>0.039594</c:v>
                </c:pt>
                <c:pt idx="41">
                  <c:v>0.067863</c:v>
                </c:pt>
                <c:pt idx="42">
                  <c:v>0.037743</c:v>
                </c:pt>
                <c:pt idx="43">
                  <c:v>0.0</c:v>
                </c:pt>
                <c:pt idx="44">
                  <c:v>0.045178</c:v>
                </c:pt>
                <c:pt idx="45">
                  <c:v>0.0</c:v>
                </c:pt>
                <c:pt idx="46">
                  <c:v>0.128363</c:v>
                </c:pt>
                <c:pt idx="47">
                  <c:v>0.433918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107492</c:v>
                </c:pt>
                <c:pt idx="53">
                  <c:v>0.137661</c:v>
                </c:pt>
                <c:pt idx="54">
                  <c:v>0.217188</c:v>
                </c:pt>
                <c:pt idx="55">
                  <c:v>0.349045</c:v>
                </c:pt>
                <c:pt idx="56">
                  <c:v>0.333048</c:v>
                </c:pt>
                <c:pt idx="57">
                  <c:v>0.700955</c:v>
                </c:pt>
                <c:pt idx="58">
                  <c:v>0.1957</c:v>
                </c:pt>
                <c:pt idx="59">
                  <c:v>0.229674</c:v>
                </c:pt>
                <c:pt idx="60">
                  <c:v>0.1598</c:v>
                </c:pt>
                <c:pt idx="61">
                  <c:v>0.126758</c:v>
                </c:pt>
                <c:pt idx="62">
                  <c:v>0.27681</c:v>
                </c:pt>
                <c:pt idx="63">
                  <c:v>0.117162</c:v>
                </c:pt>
                <c:pt idx="64">
                  <c:v>1.70521</c:v>
                </c:pt>
                <c:pt idx="65">
                  <c:v>0.652815</c:v>
                </c:pt>
                <c:pt idx="66">
                  <c:v>0.171399</c:v>
                </c:pt>
                <c:pt idx="67">
                  <c:v>0.215786</c:v>
                </c:pt>
                <c:pt idx="68">
                  <c:v>0.30958</c:v>
                </c:pt>
                <c:pt idx="69">
                  <c:v>0.119165</c:v>
                </c:pt>
                <c:pt idx="70">
                  <c:v>0.228595</c:v>
                </c:pt>
                <c:pt idx="71">
                  <c:v>0.179115</c:v>
                </c:pt>
              </c:numCache>
            </c:numRef>
          </c:val>
        </c:ser>
        <c:ser>
          <c:idx val="3"/>
          <c:order val="3"/>
          <c:tx>
            <c:strRef>
              <c:f>Sheet1!$F$1</c:f>
              <c:strCache>
                <c:ptCount val="1"/>
                <c:pt idx="0">
                  <c:v>Boea hygrometrica</c:v>
                </c:pt>
              </c:strCache>
            </c:strRef>
          </c:tx>
          <c:invertIfNegative val="0"/>
          <c:cat>
            <c:multiLvlStrRef>
              <c:f>Sheet1!$A$2:$B$73</c:f>
              <c:multiLvlStrCache>
                <c:ptCount val="72"/>
                <c:lvl>
                  <c:pt idx="0">
                    <c:v>rpl2</c:v>
                  </c:pt>
                  <c:pt idx="1">
                    <c:v>rpl23</c:v>
                  </c:pt>
                  <c:pt idx="2">
                    <c:v>rps7</c:v>
                  </c:pt>
                  <c:pt idx="3">
                    <c:v>ccsA</c:v>
                  </c:pt>
                  <c:pt idx="4">
                    <c:v>ndhA</c:v>
                  </c:pt>
                  <c:pt idx="5">
                    <c:v>ndhD</c:v>
                  </c:pt>
                  <c:pt idx="6">
                    <c:v>ndhE</c:v>
                  </c:pt>
                  <c:pt idx="7">
                    <c:v>ndhF</c:v>
                  </c:pt>
                  <c:pt idx="8">
                    <c:v>ndhG</c:v>
                  </c:pt>
                  <c:pt idx="9">
                    <c:v>ndhH</c:v>
                  </c:pt>
                  <c:pt idx="10">
                    <c:v>ndhI</c:v>
                  </c:pt>
                  <c:pt idx="11">
                    <c:v>psaC</c:v>
                  </c:pt>
                  <c:pt idx="12">
                    <c:v>rpl32</c:v>
                  </c:pt>
                  <c:pt idx="13">
                    <c:v>rps15</c:v>
                  </c:pt>
                  <c:pt idx="14">
                    <c:v>accD</c:v>
                  </c:pt>
                  <c:pt idx="15">
                    <c:v>atpA</c:v>
                  </c:pt>
                  <c:pt idx="16">
                    <c:v>atpB</c:v>
                  </c:pt>
                  <c:pt idx="17">
                    <c:v>atpE</c:v>
                  </c:pt>
                  <c:pt idx="18">
                    <c:v>atpF</c:v>
                  </c:pt>
                  <c:pt idx="19">
                    <c:v>atpH</c:v>
                  </c:pt>
                  <c:pt idx="20">
                    <c:v>atpI</c:v>
                  </c:pt>
                  <c:pt idx="21">
                    <c:v>cemA</c:v>
                  </c:pt>
                  <c:pt idx="22">
                    <c:v>clpP</c:v>
                  </c:pt>
                  <c:pt idx="23">
                    <c:v>infA</c:v>
                  </c:pt>
                  <c:pt idx="24">
                    <c:v>matK</c:v>
                  </c:pt>
                  <c:pt idx="25">
                    <c:v>ndhC</c:v>
                  </c:pt>
                  <c:pt idx="26">
                    <c:v>ndhJ</c:v>
                  </c:pt>
                  <c:pt idx="27">
                    <c:v>ndhK</c:v>
                  </c:pt>
                  <c:pt idx="28">
                    <c:v>petA</c:v>
                  </c:pt>
                  <c:pt idx="29">
                    <c:v>petB</c:v>
                  </c:pt>
                  <c:pt idx="30">
                    <c:v>petD</c:v>
                  </c:pt>
                  <c:pt idx="31">
                    <c:v>petG</c:v>
                  </c:pt>
                  <c:pt idx="32">
                    <c:v>petL</c:v>
                  </c:pt>
                  <c:pt idx="33">
                    <c:v>petN</c:v>
                  </c:pt>
                  <c:pt idx="34">
                    <c:v>psaA</c:v>
                  </c:pt>
                  <c:pt idx="35">
                    <c:v>psaB</c:v>
                  </c:pt>
                  <c:pt idx="36">
                    <c:v>psaI</c:v>
                  </c:pt>
                  <c:pt idx="37">
                    <c:v>psaJ</c:v>
                  </c:pt>
                  <c:pt idx="38">
                    <c:v>psbA</c:v>
                  </c:pt>
                  <c:pt idx="39">
                    <c:v>psbB</c:v>
                  </c:pt>
                  <c:pt idx="40">
                    <c:v>psbC</c:v>
                  </c:pt>
                  <c:pt idx="41">
                    <c:v>psbD</c:v>
                  </c:pt>
                  <c:pt idx="42">
                    <c:v>psbE</c:v>
                  </c:pt>
                  <c:pt idx="43">
                    <c:v>psbF</c:v>
                  </c:pt>
                  <c:pt idx="44">
                    <c:v>psbH</c:v>
                  </c:pt>
                  <c:pt idx="45">
                    <c:v>psbI</c:v>
                  </c:pt>
                  <c:pt idx="46">
                    <c:v>psbJ</c:v>
                  </c:pt>
                  <c:pt idx="47">
                    <c:v>psbK</c:v>
                  </c:pt>
                  <c:pt idx="48">
                    <c:v>psbL</c:v>
                  </c:pt>
                  <c:pt idx="49">
                    <c:v>psbM</c:v>
                  </c:pt>
                  <c:pt idx="50">
                    <c:v>psbN</c:v>
                  </c:pt>
                  <c:pt idx="51">
                    <c:v>psbT</c:v>
                  </c:pt>
                  <c:pt idx="52">
                    <c:v>rbcL</c:v>
                  </c:pt>
                  <c:pt idx="53">
                    <c:v>rpl14</c:v>
                  </c:pt>
                  <c:pt idx="54">
                    <c:v>rpl16</c:v>
                  </c:pt>
                  <c:pt idx="55">
                    <c:v>rpl20</c:v>
                  </c:pt>
                  <c:pt idx="56">
                    <c:v>rpl22</c:v>
                  </c:pt>
                  <c:pt idx="57">
                    <c:v>rpl33</c:v>
                  </c:pt>
                  <c:pt idx="58">
                    <c:v>rpl36</c:v>
                  </c:pt>
                  <c:pt idx="59">
                    <c:v>rpoA</c:v>
                  </c:pt>
                  <c:pt idx="60">
                    <c:v>rpoB</c:v>
                  </c:pt>
                  <c:pt idx="61">
                    <c:v>rpoC1</c:v>
                  </c:pt>
                  <c:pt idx="62">
                    <c:v>rpoC2</c:v>
                  </c:pt>
                  <c:pt idx="63">
                    <c:v>rps11</c:v>
                  </c:pt>
                  <c:pt idx="64">
                    <c:v>rps12</c:v>
                  </c:pt>
                  <c:pt idx="65">
                    <c:v>rps14</c:v>
                  </c:pt>
                  <c:pt idx="66">
                    <c:v>rps16</c:v>
                  </c:pt>
                  <c:pt idx="67">
                    <c:v>rps18</c:v>
                  </c:pt>
                  <c:pt idx="68">
                    <c:v>rps2</c:v>
                  </c:pt>
                  <c:pt idx="69">
                    <c:v>rps3</c:v>
                  </c:pt>
                  <c:pt idx="70">
                    <c:v>rps4</c:v>
                  </c:pt>
                  <c:pt idx="71">
                    <c:v>rps8</c:v>
                  </c:pt>
                </c:lvl>
                <c:lvl>
                  <c:pt idx="0">
                    <c:v>IR</c:v>
                  </c:pt>
                  <c:pt idx="3">
                    <c:v>SSC</c:v>
                  </c:pt>
                  <c:pt idx="14">
                    <c:v>LSC</c:v>
                  </c:pt>
                </c:lvl>
              </c:multiLvlStrCache>
            </c:multiLvlStrRef>
          </c:cat>
          <c:val>
            <c:numRef>
              <c:f>Sheet1!$F$2:$F$73</c:f>
              <c:numCache>
                <c:formatCode>General</c:formatCode>
                <c:ptCount val="72"/>
                <c:pt idx="0">
                  <c:v>1.19821</c:v>
                </c:pt>
                <c:pt idx="1">
                  <c:v>2.03345</c:v>
                </c:pt>
                <c:pt idx="2">
                  <c:v>0.0</c:v>
                </c:pt>
                <c:pt idx="3">
                  <c:v>0.360377</c:v>
                </c:pt>
                <c:pt idx="4">
                  <c:v>0.214771</c:v>
                </c:pt>
                <c:pt idx="5">
                  <c:v>0.198465</c:v>
                </c:pt>
                <c:pt idx="6">
                  <c:v>0.104917</c:v>
                </c:pt>
                <c:pt idx="7">
                  <c:v>0.240509</c:v>
                </c:pt>
                <c:pt idx="8">
                  <c:v>0.076533</c:v>
                </c:pt>
                <c:pt idx="9">
                  <c:v>0.059412</c:v>
                </c:pt>
                <c:pt idx="10">
                  <c:v>0.222271</c:v>
                </c:pt>
                <c:pt idx="11">
                  <c:v>0.060005</c:v>
                </c:pt>
                <c:pt idx="12">
                  <c:v>0.0</c:v>
                </c:pt>
                <c:pt idx="13">
                  <c:v>0.336598</c:v>
                </c:pt>
                <c:pt idx="14">
                  <c:v>0.316752</c:v>
                </c:pt>
                <c:pt idx="15">
                  <c:v>0.03969</c:v>
                </c:pt>
                <c:pt idx="16">
                  <c:v>0.039481</c:v>
                </c:pt>
                <c:pt idx="17">
                  <c:v>0.301678</c:v>
                </c:pt>
                <c:pt idx="18">
                  <c:v>0.330037</c:v>
                </c:pt>
                <c:pt idx="19">
                  <c:v>0.0</c:v>
                </c:pt>
                <c:pt idx="20">
                  <c:v>0.084067</c:v>
                </c:pt>
                <c:pt idx="22">
                  <c:v>0.132088</c:v>
                </c:pt>
                <c:pt idx="23">
                  <c:v>0.0</c:v>
                </c:pt>
                <c:pt idx="24">
                  <c:v>0.46419</c:v>
                </c:pt>
                <c:pt idx="25">
                  <c:v>0.2836</c:v>
                </c:pt>
                <c:pt idx="26">
                  <c:v>0.097248</c:v>
                </c:pt>
                <c:pt idx="27">
                  <c:v>0.275583</c:v>
                </c:pt>
                <c:pt idx="28">
                  <c:v>0.061437</c:v>
                </c:pt>
                <c:pt idx="29">
                  <c:v>0.048165</c:v>
                </c:pt>
                <c:pt idx="30">
                  <c:v>0.097902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126186</c:v>
                </c:pt>
                <c:pt idx="35">
                  <c:v>0.041584</c:v>
                </c:pt>
                <c:pt idx="36">
                  <c:v>0.0</c:v>
                </c:pt>
                <c:pt idx="37">
                  <c:v>0.460778</c:v>
                </c:pt>
                <c:pt idx="38">
                  <c:v>0.0</c:v>
                </c:pt>
                <c:pt idx="39">
                  <c:v>0.072556</c:v>
                </c:pt>
                <c:pt idx="40">
                  <c:v>0.028197</c:v>
                </c:pt>
                <c:pt idx="41">
                  <c:v>0.057223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679775</c:v>
                </c:pt>
                <c:pt idx="46">
                  <c:v>0.0</c:v>
                </c:pt>
                <c:pt idx="47">
                  <c:v>0.336421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110372</c:v>
                </c:pt>
                <c:pt idx="53">
                  <c:v>0.280817</c:v>
                </c:pt>
                <c:pt idx="54">
                  <c:v>0.121937</c:v>
                </c:pt>
                <c:pt idx="55">
                  <c:v>0.239705</c:v>
                </c:pt>
                <c:pt idx="56">
                  <c:v>0.276148</c:v>
                </c:pt>
                <c:pt idx="57">
                  <c:v>0.0</c:v>
                </c:pt>
                <c:pt idx="58">
                  <c:v>0.153847</c:v>
                </c:pt>
                <c:pt idx="59">
                  <c:v>0.495056</c:v>
                </c:pt>
                <c:pt idx="60">
                  <c:v>0.224632</c:v>
                </c:pt>
                <c:pt idx="61">
                  <c:v>0.182068</c:v>
                </c:pt>
                <c:pt idx="62">
                  <c:v>0.285056</c:v>
                </c:pt>
                <c:pt idx="63">
                  <c:v>0.146087</c:v>
                </c:pt>
                <c:pt idx="64">
                  <c:v>0.0</c:v>
                </c:pt>
                <c:pt idx="65">
                  <c:v>0.429857</c:v>
                </c:pt>
                <c:pt idx="66">
                  <c:v>0.111491</c:v>
                </c:pt>
                <c:pt idx="67">
                  <c:v>0.487468</c:v>
                </c:pt>
                <c:pt idx="68">
                  <c:v>0.350851</c:v>
                </c:pt>
                <c:pt idx="69">
                  <c:v>0.286703</c:v>
                </c:pt>
                <c:pt idx="70">
                  <c:v>0.085611</c:v>
                </c:pt>
                <c:pt idx="71">
                  <c:v>0.232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37081888"/>
        <c:axId val="1936881472"/>
      </c:barChart>
      <c:catAx>
        <c:axId val="19370818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36881472"/>
        <c:crosses val="autoZero"/>
        <c:auto val="1"/>
        <c:lblAlgn val="ctr"/>
        <c:lblOffset val="100"/>
        <c:noMultiLvlLbl val="0"/>
      </c:catAx>
      <c:valAx>
        <c:axId val="1936881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37081888"/>
        <c:crosses val="autoZero"/>
        <c:crossBetween val="between"/>
      </c:valAx>
    </c:plotArea>
    <c:legend>
      <c:legendPos val="t"/>
      <c:layout/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0538</xdr:colOff>
      <xdr:row>73</xdr:row>
      <xdr:rowOff>146538</xdr:rowOff>
    </xdr:from>
    <xdr:to>
      <xdr:col>20</xdr:col>
      <xdr:colOff>537308</xdr:colOff>
      <xdr:row>106</xdr:row>
      <xdr:rowOff>29308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59423</xdr:colOff>
      <xdr:row>88</xdr:row>
      <xdr:rowOff>43962</xdr:rowOff>
    </xdr:from>
    <xdr:to>
      <xdr:col>1</xdr:col>
      <xdr:colOff>346808</xdr:colOff>
      <xdr:row>91</xdr:row>
      <xdr:rowOff>102577</xdr:rowOff>
    </xdr:to>
    <xdr:sp macro="" textlink="">
      <xdr:nvSpPr>
        <xdr:cNvPr id="2" name="TextBox 1"/>
        <xdr:cNvSpPr txBox="1"/>
      </xdr:nvSpPr>
      <xdr:spPr>
        <a:xfrm rot="16200000">
          <a:off x="517769" y="17379462"/>
          <a:ext cx="644769" cy="36146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/>
            <a:t>Ka/Ks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0889</cdr:x>
      <cdr:y>0.04223</cdr:y>
    </cdr:from>
    <cdr:to>
      <cdr:x>0.17352</cdr:x>
      <cdr:y>0.0920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596779" y="273538"/>
          <a:ext cx="947615" cy="3223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3"/>
  <sheetViews>
    <sheetView tabSelected="1" zoomScale="130" zoomScaleNormal="130" zoomScalePageLayoutView="130" workbookViewId="0">
      <selection activeCell="H4" sqref="H4"/>
    </sheetView>
  </sheetViews>
  <sheetFormatPr baseColWidth="10" defaultColWidth="8.83203125" defaultRowHeight="15" x14ac:dyDescent="0.2"/>
  <cols>
    <col min="2" max="2" width="8.83203125" style="3"/>
    <col min="3" max="3" width="14.33203125" style="3" bestFit="1" customWidth="1"/>
    <col min="4" max="4" width="11.83203125" style="3" bestFit="1" customWidth="1"/>
    <col min="5" max="5" width="14.6640625" style="3" bestFit="1" customWidth="1"/>
    <col min="6" max="6" width="15.1640625" style="3" bestFit="1" customWidth="1"/>
  </cols>
  <sheetData>
    <row r="1" spans="1:10" x14ac:dyDescent="0.2">
      <c r="C1" s="3" t="s">
        <v>76</v>
      </c>
      <c r="D1" s="3" t="s">
        <v>77</v>
      </c>
      <c r="E1" s="3" t="s">
        <v>78</v>
      </c>
      <c r="F1" s="3" t="s">
        <v>79</v>
      </c>
      <c r="G1" s="1"/>
      <c r="H1" s="1"/>
      <c r="I1" s="1"/>
      <c r="J1" s="1"/>
    </row>
    <row r="2" spans="1:10" x14ac:dyDescent="0.2">
      <c r="A2" s="5" t="s">
        <v>0</v>
      </c>
      <c r="B2" s="3" t="s">
        <v>1</v>
      </c>
      <c r="C2" s="3">
        <v>0</v>
      </c>
      <c r="D2" s="3">
        <v>0.21785599999999999</v>
      </c>
      <c r="E2" s="3">
        <v>0.11118</v>
      </c>
      <c r="F2" s="4">
        <v>1.19821</v>
      </c>
    </row>
    <row r="3" spans="1:10" x14ac:dyDescent="0.2">
      <c r="A3" s="5"/>
      <c r="B3" s="3" t="s">
        <v>2</v>
      </c>
      <c r="C3" s="4">
        <v>2.1001599999999998</v>
      </c>
      <c r="D3" s="4">
        <v>2.3312300000000001</v>
      </c>
      <c r="E3" s="4">
        <v>2.15151</v>
      </c>
      <c r="F3" s="4">
        <v>2.0334500000000002</v>
      </c>
      <c r="G3" s="1"/>
      <c r="I3" s="1"/>
    </row>
    <row r="4" spans="1:10" x14ac:dyDescent="0.2">
      <c r="A4" s="5"/>
      <c r="B4" s="3" t="s">
        <v>3</v>
      </c>
      <c r="C4" s="3">
        <v>0</v>
      </c>
      <c r="D4" s="3">
        <v>0.25630599999999998</v>
      </c>
      <c r="E4" s="3" t="s">
        <v>4</v>
      </c>
      <c r="F4" s="3" t="s">
        <v>4</v>
      </c>
      <c r="G4" s="1"/>
      <c r="I4" s="1"/>
    </row>
    <row r="5" spans="1:10" x14ac:dyDescent="0.2">
      <c r="A5" s="5" t="s">
        <v>5</v>
      </c>
      <c r="B5" s="3" t="s">
        <v>6</v>
      </c>
      <c r="C5" s="3">
        <v>0.37451800000000002</v>
      </c>
      <c r="D5" s="3">
        <v>0.247283</v>
      </c>
      <c r="E5" s="3">
        <v>0.37239800000000001</v>
      </c>
      <c r="F5" s="3">
        <v>0.360377</v>
      </c>
      <c r="G5" s="1"/>
      <c r="I5" s="1"/>
    </row>
    <row r="6" spans="1:10" x14ac:dyDescent="0.2">
      <c r="A6" s="5"/>
      <c r="B6" s="3" t="s">
        <v>7</v>
      </c>
      <c r="C6" s="3">
        <v>0.119736</v>
      </c>
      <c r="D6" s="3">
        <v>0.15152499999999999</v>
      </c>
      <c r="E6" s="3">
        <v>0.192083</v>
      </c>
      <c r="F6" s="3">
        <v>0.21477099999999999</v>
      </c>
      <c r="G6" s="1"/>
      <c r="I6" s="1"/>
    </row>
    <row r="7" spans="1:10" x14ac:dyDescent="0.2">
      <c r="A7" s="5"/>
      <c r="B7" s="3" t="s">
        <v>8</v>
      </c>
      <c r="C7" s="3">
        <v>0.171902</v>
      </c>
      <c r="D7" s="3">
        <v>0.170242</v>
      </c>
      <c r="E7" s="3">
        <v>0.18145500000000001</v>
      </c>
      <c r="F7" s="3">
        <v>0.198465</v>
      </c>
      <c r="G7" s="1"/>
      <c r="I7" s="1"/>
    </row>
    <row r="8" spans="1:10" x14ac:dyDescent="0.2">
      <c r="A8" s="5"/>
      <c r="B8" s="3" t="s">
        <v>9</v>
      </c>
      <c r="C8" s="3">
        <v>0.131691</v>
      </c>
      <c r="D8" s="3">
        <v>0.11017</v>
      </c>
      <c r="E8" s="3">
        <v>0.10864799999999999</v>
      </c>
      <c r="F8" s="3">
        <v>0.104917</v>
      </c>
      <c r="G8" s="1"/>
      <c r="I8" s="1"/>
    </row>
    <row r="9" spans="1:10" x14ac:dyDescent="0.2">
      <c r="A9" s="5"/>
      <c r="B9" s="3" t="s">
        <v>10</v>
      </c>
      <c r="C9" s="3">
        <v>0.189749</v>
      </c>
      <c r="D9" s="3">
        <v>0.17096500000000001</v>
      </c>
      <c r="E9" s="3">
        <v>0.25981799999999999</v>
      </c>
      <c r="F9" s="3">
        <v>0.240509</v>
      </c>
      <c r="G9" s="1"/>
      <c r="I9" s="1"/>
    </row>
    <row r="10" spans="1:10" x14ac:dyDescent="0.2">
      <c r="A10" s="5"/>
      <c r="B10" s="3" t="s">
        <v>11</v>
      </c>
      <c r="C10" s="3">
        <v>9.4633999999999996E-2</v>
      </c>
      <c r="D10" s="3">
        <v>0.18889500000000001</v>
      </c>
      <c r="E10" s="3">
        <v>0.20758699999999999</v>
      </c>
      <c r="F10" s="3">
        <v>7.6533000000000004E-2</v>
      </c>
      <c r="G10" s="1"/>
      <c r="I10" s="1"/>
    </row>
    <row r="11" spans="1:10" x14ac:dyDescent="0.2">
      <c r="A11" s="5"/>
      <c r="B11" s="3" t="s">
        <v>12</v>
      </c>
      <c r="C11" s="3">
        <v>5.6743000000000002E-2</v>
      </c>
      <c r="D11" s="3">
        <v>6.8630999999999998E-2</v>
      </c>
      <c r="E11" s="3">
        <v>9.4579999999999997E-2</v>
      </c>
      <c r="F11" s="3">
        <v>5.9412E-2</v>
      </c>
      <c r="G11" s="1"/>
      <c r="I11" s="1"/>
    </row>
    <row r="12" spans="1:10" x14ac:dyDescent="0.2">
      <c r="A12" s="5"/>
      <c r="B12" s="3" t="s">
        <v>13</v>
      </c>
      <c r="C12" s="3">
        <v>0.23353299999999999</v>
      </c>
      <c r="D12" s="3">
        <v>0.12141100000000001</v>
      </c>
      <c r="E12" s="3">
        <v>0.15326200000000001</v>
      </c>
      <c r="F12" s="3">
        <v>0.222271</v>
      </c>
      <c r="G12" s="1"/>
      <c r="I12" s="1"/>
    </row>
    <row r="13" spans="1:10" x14ac:dyDescent="0.2">
      <c r="A13" s="5"/>
      <c r="B13" s="3" t="s">
        <v>14</v>
      </c>
      <c r="C13" s="3">
        <v>1.3277000000000001E-2</v>
      </c>
      <c r="D13" s="3">
        <v>1.5837E-2</v>
      </c>
      <c r="E13" s="3">
        <v>2.1935E-2</v>
      </c>
      <c r="F13" s="3">
        <v>6.0005000000000003E-2</v>
      </c>
      <c r="G13" s="1"/>
      <c r="I13" s="1"/>
    </row>
    <row r="14" spans="1:10" x14ac:dyDescent="0.2">
      <c r="A14" s="5"/>
      <c r="B14" s="3" t="s">
        <v>15</v>
      </c>
      <c r="C14" s="3">
        <v>0.12704799999999999</v>
      </c>
      <c r="D14" s="3">
        <v>0.22251499999999999</v>
      </c>
      <c r="E14" s="4">
        <v>0.61304999999999998</v>
      </c>
      <c r="F14" s="3" t="s">
        <v>4</v>
      </c>
      <c r="G14" s="1"/>
      <c r="I14" s="1"/>
    </row>
    <row r="15" spans="1:10" x14ac:dyDescent="0.2">
      <c r="A15" s="5"/>
      <c r="B15" s="3" t="s">
        <v>16</v>
      </c>
      <c r="C15" s="3">
        <v>0.21978700000000001</v>
      </c>
      <c r="D15" s="3">
        <v>0.24756700000000001</v>
      </c>
      <c r="E15" s="3">
        <v>0.19126199999999999</v>
      </c>
      <c r="F15" s="3">
        <v>0.33659800000000001</v>
      </c>
      <c r="G15" s="1"/>
      <c r="I15" s="1"/>
    </row>
    <row r="16" spans="1:10" x14ac:dyDescent="0.2">
      <c r="A16" s="5" t="s">
        <v>17</v>
      </c>
      <c r="B16" s="3" t="s">
        <v>18</v>
      </c>
      <c r="C16" s="3">
        <v>0.326594</v>
      </c>
      <c r="D16" s="3">
        <v>0.315913</v>
      </c>
      <c r="E16" s="3">
        <v>0.33838299999999999</v>
      </c>
      <c r="F16" s="3">
        <v>0.31675199999999998</v>
      </c>
      <c r="G16" s="1"/>
      <c r="I16" s="1"/>
    </row>
    <row r="17" spans="1:9" x14ac:dyDescent="0.2">
      <c r="A17" s="5"/>
      <c r="B17" s="3" t="s">
        <v>19</v>
      </c>
      <c r="C17" s="3">
        <v>5.9572E-2</v>
      </c>
      <c r="D17" s="3">
        <v>5.1062999999999997E-2</v>
      </c>
      <c r="E17" s="3">
        <v>0.10926</v>
      </c>
      <c r="F17" s="3">
        <v>3.9690000000000003E-2</v>
      </c>
      <c r="G17" s="1"/>
      <c r="I17" s="1"/>
    </row>
    <row r="18" spans="1:9" x14ac:dyDescent="0.2">
      <c r="A18" s="5"/>
      <c r="B18" s="3" t="s">
        <v>20</v>
      </c>
      <c r="C18" s="3">
        <v>6.8560999999999997E-2</v>
      </c>
      <c r="D18" s="3">
        <v>5.7173000000000002E-2</v>
      </c>
      <c r="E18" s="3">
        <v>6.1781000000000003E-2</v>
      </c>
      <c r="F18" s="3">
        <v>3.9481000000000002E-2</v>
      </c>
      <c r="G18" s="1"/>
      <c r="I18" s="1"/>
    </row>
    <row r="19" spans="1:9" x14ac:dyDescent="0.2">
      <c r="A19" s="5"/>
      <c r="B19" s="3" t="s">
        <v>21</v>
      </c>
      <c r="C19" s="3">
        <v>0.47753499999999999</v>
      </c>
      <c r="D19" s="3">
        <v>0.308085</v>
      </c>
      <c r="E19" s="4">
        <v>0.81032700000000002</v>
      </c>
      <c r="F19" s="3">
        <v>0.301678</v>
      </c>
      <c r="G19" s="1"/>
      <c r="I19" s="1"/>
    </row>
    <row r="20" spans="1:9" x14ac:dyDescent="0.2">
      <c r="A20" s="5"/>
      <c r="B20" s="3" t="s">
        <v>22</v>
      </c>
      <c r="C20" s="3">
        <v>0.21397099999999999</v>
      </c>
      <c r="D20" s="3">
        <v>0.26703199999999999</v>
      </c>
      <c r="E20" s="3">
        <v>0.47171200000000002</v>
      </c>
      <c r="F20" s="3">
        <v>0.33003700000000002</v>
      </c>
      <c r="G20" s="1"/>
      <c r="I20" s="1"/>
    </row>
    <row r="21" spans="1:9" x14ac:dyDescent="0.2">
      <c r="A21" s="5"/>
      <c r="B21" s="3" t="s">
        <v>23</v>
      </c>
      <c r="C21" s="3">
        <v>0</v>
      </c>
      <c r="D21" s="3">
        <v>0</v>
      </c>
      <c r="E21" s="3">
        <v>0</v>
      </c>
      <c r="F21" s="3">
        <v>0</v>
      </c>
      <c r="G21" s="1"/>
      <c r="I21" s="1"/>
    </row>
    <row r="22" spans="1:9" x14ac:dyDescent="0.2">
      <c r="A22" s="5"/>
      <c r="B22" s="3" t="s">
        <v>24</v>
      </c>
      <c r="C22" s="3">
        <v>4.2362999999999998E-2</v>
      </c>
      <c r="D22" s="3">
        <v>9.6144999999999994E-2</v>
      </c>
      <c r="E22" s="3">
        <v>6.7722000000000004E-2</v>
      </c>
      <c r="F22" s="3">
        <v>8.4067000000000003E-2</v>
      </c>
      <c r="G22" s="1"/>
      <c r="I22" s="1"/>
    </row>
    <row r="23" spans="1:9" x14ac:dyDescent="0.2">
      <c r="A23" s="5"/>
      <c r="B23" s="3" t="s">
        <v>25</v>
      </c>
      <c r="C23" s="3">
        <v>0.31817400000000001</v>
      </c>
      <c r="D23" s="3">
        <v>0.37190600000000001</v>
      </c>
      <c r="E23" s="3">
        <v>0.465279</v>
      </c>
      <c r="G23" s="1"/>
    </row>
    <row r="24" spans="1:9" x14ac:dyDescent="0.2">
      <c r="A24" s="5"/>
      <c r="B24" s="3" t="s">
        <v>26</v>
      </c>
      <c r="C24" s="3">
        <v>0.23072500000000001</v>
      </c>
      <c r="D24" s="3">
        <v>0.19522100000000001</v>
      </c>
      <c r="E24" s="4">
        <v>0.54806600000000005</v>
      </c>
      <c r="F24" s="3">
        <v>0.13208800000000001</v>
      </c>
      <c r="G24" s="1"/>
      <c r="I24" s="1"/>
    </row>
    <row r="25" spans="1:9" x14ac:dyDescent="0.2">
      <c r="A25" s="5"/>
      <c r="B25" s="3" t="s">
        <v>27</v>
      </c>
      <c r="C25" s="3">
        <v>5.4954000000000003E-2</v>
      </c>
      <c r="D25" s="3">
        <v>3.6171000000000002E-2</v>
      </c>
      <c r="E25" s="3">
        <v>3.0388999999999999E-2</v>
      </c>
      <c r="F25" s="3">
        <v>0</v>
      </c>
      <c r="G25" s="1"/>
      <c r="I25" s="1"/>
    </row>
    <row r="26" spans="1:9" x14ac:dyDescent="0.2">
      <c r="A26" s="5"/>
      <c r="B26" s="3" t="s">
        <v>28</v>
      </c>
      <c r="C26" s="4">
        <v>0.51382799999999995</v>
      </c>
      <c r="D26" s="3">
        <v>0.49499100000000001</v>
      </c>
      <c r="E26" s="4">
        <v>0.56514699999999995</v>
      </c>
      <c r="F26" s="3">
        <v>0.46418999999999999</v>
      </c>
      <c r="G26" s="1"/>
      <c r="I26" s="1"/>
    </row>
    <row r="27" spans="1:9" x14ac:dyDescent="0.2">
      <c r="A27" s="5"/>
      <c r="B27" s="3" t="s">
        <v>29</v>
      </c>
      <c r="C27" s="3">
        <v>0.22526199999999999</v>
      </c>
      <c r="D27" s="3">
        <v>0.172545</v>
      </c>
      <c r="E27" s="3">
        <v>9.3205999999999997E-2</v>
      </c>
      <c r="F27" s="3">
        <v>0.28360000000000002</v>
      </c>
      <c r="G27" s="1"/>
      <c r="I27" s="1"/>
    </row>
    <row r="28" spans="1:9" x14ac:dyDescent="0.2">
      <c r="A28" s="5"/>
      <c r="B28" s="3" t="s">
        <v>30</v>
      </c>
      <c r="C28" s="3">
        <v>6.1197000000000001E-2</v>
      </c>
      <c r="D28" s="3">
        <v>8.3574999999999997E-2</v>
      </c>
      <c r="E28" s="3">
        <v>6.1862E-2</v>
      </c>
      <c r="F28" s="3">
        <v>9.7248000000000001E-2</v>
      </c>
      <c r="G28" s="1"/>
      <c r="I28" s="1"/>
    </row>
    <row r="29" spans="1:9" x14ac:dyDescent="0.2">
      <c r="A29" s="5"/>
      <c r="B29" s="3" t="s">
        <v>31</v>
      </c>
      <c r="C29" s="3">
        <v>0.19048000000000001</v>
      </c>
      <c r="D29" s="3">
        <v>7.8449000000000005E-2</v>
      </c>
      <c r="E29" s="3">
        <v>6.9432999999999995E-2</v>
      </c>
      <c r="F29" s="3">
        <v>0.27558300000000002</v>
      </c>
      <c r="G29" s="1"/>
      <c r="I29" s="1"/>
    </row>
    <row r="30" spans="1:9" x14ac:dyDescent="0.2">
      <c r="A30" s="5"/>
      <c r="B30" s="3" t="s">
        <v>32</v>
      </c>
      <c r="C30" s="3">
        <v>0.185165</v>
      </c>
      <c r="D30" s="3">
        <v>0.15662000000000001</v>
      </c>
      <c r="E30" s="3">
        <v>0.22789200000000001</v>
      </c>
      <c r="F30" s="3">
        <v>6.1436999999999999E-2</v>
      </c>
      <c r="G30" s="1"/>
      <c r="I30" s="1"/>
    </row>
    <row r="31" spans="1:9" x14ac:dyDescent="0.2">
      <c r="A31" s="5"/>
      <c r="B31" s="3" t="s">
        <v>33</v>
      </c>
      <c r="C31" s="3">
        <v>9.9645999999999998E-2</v>
      </c>
      <c r="D31" s="3">
        <v>3.8588999999999998E-2</v>
      </c>
      <c r="E31" s="3">
        <v>0.17247599999999999</v>
      </c>
      <c r="F31" s="3">
        <v>4.8164999999999999E-2</v>
      </c>
      <c r="G31" s="1"/>
      <c r="I31" s="1"/>
    </row>
    <row r="32" spans="1:9" x14ac:dyDescent="0.2">
      <c r="A32" s="5"/>
      <c r="B32" s="3" t="s">
        <v>34</v>
      </c>
      <c r="C32" s="3">
        <v>0.116397</v>
      </c>
      <c r="D32" s="3">
        <v>9.8949999999999996E-2</v>
      </c>
      <c r="E32" s="3">
        <v>0.23427600000000001</v>
      </c>
      <c r="F32" s="3">
        <v>9.7902000000000003E-2</v>
      </c>
      <c r="G32" s="1"/>
      <c r="I32" s="1"/>
    </row>
    <row r="33" spans="1:9" x14ac:dyDescent="0.2">
      <c r="A33" s="5"/>
      <c r="B33" s="3" t="s">
        <v>35</v>
      </c>
      <c r="C33" s="3">
        <v>0</v>
      </c>
      <c r="D33" s="3">
        <v>0</v>
      </c>
      <c r="E33" s="3">
        <v>0</v>
      </c>
      <c r="F33" s="3">
        <v>0</v>
      </c>
      <c r="G33" s="1"/>
      <c r="I33" s="1"/>
    </row>
    <row r="34" spans="1:9" x14ac:dyDescent="0.2">
      <c r="A34" s="5"/>
      <c r="B34" s="3" t="s">
        <v>36</v>
      </c>
      <c r="C34" s="3">
        <v>0</v>
      </c>
      <c r="D34" s="3">
        <v>6.0150000000000002E-2</v>
      </c>
      <c r="E34" s="3" t="s">
        <v>4</v>
      </c>
      <c r="F34" s="3">
        <v>0</v>
      </c>
      <c r="G34" s="2"/>
      <c r="I34" s="1"/>
    </row>
    <row r="35" spans="1:9" x14ac:dyDescent="0.2">
      <c r="A35" s="5"/>
      <c r="B35" s="3" t="s">
        <v>37</v>
      </c>
      <c r="C35" s="3">
        <v>0.37059399999999998</v>
      </c>
      <c r="D35" s="3">
        <v>0.37089</v>
      </c>
      <c r="E35" s="3" t="s">
        <v>4</v>
      </c>
      <c r="F35" s="3" t="s">
        <v>4</v>
      </c>
      <c r="G35" s="2"/>
      <c r="I35" s="2"/>
    </row>
    <row r="36" spans="1:9" x14ac:dyDescent="0.2">
      <c r="A36" s="5"/>
      <c r="B36" s="3" t="s">
        <v>38</v>
      </c>
      <c r="C36" s="3">
        <v>3.9906999999999998E-2</v>
      </c>
      <c r="D36" s="3">
        <v>2.214E-2</v>
      </c>
      <c r="E36" s="3">
        <v>6.2672000000000005E-2</v>
      </c>
      <c r="F36" s="3">
        <v>0.12618599999999999</v>
      </c>
      <c r="G36" s="1"/>
      <c r="I36" s="1"/>
    </row>
    <row r="37" spans="1:9" x14ac:dyDescent="0.2">
      <c r="A37" s="5"/>
      <c r="B37" s="3" t="s">
        <v>39</v>
      </c>
      <c r="C37" s="3">
        <v>2.6353999999999999E-2</v>
      </c>
      <c r="D37" s="3">
        <v>2.0562E-2</v>
      </c>
      <c r="E37" s="3">
        <v>2.2061999999999998E-2</v>
      </c>
      <c r="F37" s="3">
        <v>4.1584000000000003E-2</v>
      </c>
      <c r="G37" s="1"/>
      <c r="I37" s="1"/>
    </row>
    <row r="38" spans="1:9" x14ac:dyDescent="0.2">
      <c r="A38" s="5"/>
      <c r="B38" s="3" t="s">
        <v>40</v>
      </c>
      <c r="C38" s="4">
        <v>0.78570099999999998</v>
      </c>
      <c r="D38" s="4">
        <v>0.65820800000000002</v>
      </c>
      <c r="E38" s="3" t="s">
        <v>4</v>
      </c>
      <c r="F38" s="3">
        <v>0</v>
      </c>
      <c r="G38" s="1"/>
      <c r="I38" s="1"/>
    </row>
    <row r="39" spans="1:9" x14ac:dyDescent="0.2">
      <c r="A39" s="5"/>
      <c r="B39" s="3" t="s">
        <v>41</v>
      </c>
      <c r="C39" s="3">
        <v>0.29880400000000001</v>
      </c>
      <c r="D39" s="3">
        <v>9.8721000000000003E-2</v>
      </c>
      <c r="E39" s="3">
        <v>0.225546</v>
      </c>
      <c r="F39" s="3">
        <v>0.46077800000000002</v>
      </c>
      <c r="G39" s="1"/>
      <c r="I39" s="1"/>
    </row>
    <row r="40" spans="1:9" x14ac:dyDescent="0.2">
      <c r="A40" s="5"/>
      <c r="B40" s="3" t="s">
        <v>42</v>
      </c>
      <c r="C40" s="3">
        <v>0</v>
      </c>
      <c r="D40" s="3">
        <v>2.9509000000000001E-2</v>
      </c>
      <c r="E40" s="3">
        <v>0</v>
      </c>
      <c r="F40" s="3">
        <v>0</v>
      </c>
      <c r="G40" s="1"/>
      <c r="I40" s="1"/>
    </row>
    <row r="41" spans="1:9" x14ac:dyDescent="0.2">
      <c r="A41" s="5"/>
      <c r="B41" s="3" t="s">
        <v>43</v>
      </c>
      <c r="C41" s="3">
        <v>4.6061999999999999E-2</v>
      </c>
      <c r="D41" s="3">
        <v>2.4669E-2</v>
      </c>
      <c r="E41" s="3">
        <v>6.9172999999999998E-2</v>
      </c>
      <c r="F41" s="3">
        <v>7.2555999999999995E-2</v>
      </c>
      <c r="G41" s="1"/>
      <c r="I41" s="1"/>
    </row>
    <row r="42" spans="1:9" x14ac:dyDescent="0.2">
      <c r="A42" s="5"/>
      <c r="B42" s="3" t="s">
        <v>44</v>
      </c>
      <c r="C42" s="3">
        <v>5.1590999999999998E-2</v>
      </c>
      <c r="D42" s="3">
        <v>4.2576999999999997E-2</v>
      </c>
      <c r="E42" s="3">
        <v>3.9593999999999997E-2</v>
      </c>
      <c r="F42" s="3">
        <v>2.8197E-2</v>
      </c>
      <c r="G42" s="1"/>
      <c r="I42" s="1"/>
    </row>
    <row r="43" spans="1:9" x14ac:dyDescent="0.2">
      <c r="A43" s="5"/>
      <c r="B43" s="3" t="s">
        <v>45</v>
      </c>
      <c r="C43" s="3">
        <v>4.9118000000000002E-2</v>
      </c>
      <c r="D43" s="3">
        <v>6.8149999999999999E-3</v>
      </c>
      <c r="E43" s="3">
        <v>6.7863000000000007E-2</v>
      </c>
      <c r="F43" s="3">
        <v>5.7223000000000003E-2</v>
      </c>
      <c r="G43" s="1"/>
      <c r="I43" s="1"/>
    </row>
    <row r="44" spans="1:9" x14ac:dyDescent="0.2">
      <c r="A44" s="5"/>
      <c r="B44" s="3" t="s">
        <v>46</v>
      </c>
      <c r="C44" s="3">
        <v>5.8768000000000001E-2</v>
      </c>
      <c r="D44" s="3">
        <v>1.3098E-2</v>
      </c>
      <c r="E44" s="3">
        <v>3.7742999999999999E-2</v>
      </c>
      <c r="F44" s="3">
        <v>0</v>
      </c>
      <c r="G44" s="1"/>
      <c r="I44" s="1"/>
    </row>
    <row r="45" spans="1:9" x14ac:dyDescent="0.2">
      <c r="A45" s="5"/>
      <c r="B45" s="3" t="s">
        <v>47</v>
      </c>
      <c r="C45" s="3">
        <v>0</v>
      </c>
      <c r="D45" s="3">
        <v>0</v>
      </c>
      <c r="E45" s="3">
        <v>0</v>
      </c>
      <c r="F45" s="3">
        <v>0</v>
      </c>
      <c r="G45" s="1"/>
      <c r="I45" s="1"/>
    </row>
    <row r="46" spans="1:9" x14ac:dyDescent="0.2">
      <c r="A46" s="5"/>
      <c r="B46" s="3" t="s">
        <v>48</v>
      </c>
      <c r="C46" s="3">
        <v>0</v>
      </c>
      <c r="D46" s="3">
        <v>2.4326E-2</v>
      </c>
      <c r="E46" s="3">
        <v>4.5178000000000003E-2</v>
      </c>
      <c r="F46" s="3">
        <v>0</v>
      </c>
      <c r="G46" s="1"/>
      <c r="I46" s="1"/>
    </row>
    <row r="47" spans="1:9" x14ac:dyDescent="0.2">
      <c r="A47" s="5"/>
      <c r="B47" s="3" t="s">
        <v>49</v>
      </c>
      <c r="C47" s="3">
        <v>0</v>
      </c>
      <c r="D47" s="3">
        <v>0</v>
      </c>
      <c r="E47" s="3">
        <v>0</v>
      </c>
      <c r="F47" s="4">
        <v>0.67977500000000002</v>
      </c>
      <c r="G47" s="1"/>
      <c r="I47" s="1"/>
    </row>
    <row r="48" spans="1:9" x14ac:dyDescent="0.2">
      <c r="A48" s="5"/>
      <c r="B48" s="3" t="s">
        <v>50</v>
      </c>
      <c r="C48" s="3">
        <v>0.14127899999999999</v>
      </c>
      <c r="D48" s="3">
        <v>0.26809699999999997</v>
      </c>
      <c r="E48" s="3">
        <v>0.128363</v>
      </c>
      <c r="F48" s="3" t="s">
        <v>4</v>
      </c>
      <c r="G48" s="1"/>
      <c r="I48" s="2"/>
    </row>
    <row r="49" spans="1:9" x14ac:dyDescent="0.2">
      <c r="A49" s="5"/>
      <c r="B49" s="3" t="s">
        <v>51</v>
      </c>
      <c r="C49" s="3">
        <v>0.237237</v>
      </c>
      <c r="D49" s="3">
        <v>0.16891800000000001</v>
      </c>
      <c r="E49" s="3">
        <v>0.43391800000000003</v>
      </c>
      <c r="F49" s="3">
        <v>0.33642100000000003</v>
      </c>
      <c r="G49" s="1"/>
      <c r="I49" s="1"/>
    </row>
    <row r="50" spans="1:9" x14ac:dyDescent="0.2">
      <c r="A50" s="5"/>
      <c r="B50" s="3" t="s">
        <v>52</v>
      </c>
      <c r="C50" s="3">
        <v>6.4742999999999995E-2</v>
      </c>
      <c r="D50" s="3">
        <v>0</v>
      </c>
      <c r="E50" s="3">
        <v>0</v>
      </c>
      <c r="F50" s="3" t="s">
        <v>4</v>
      </c>
      <c r="G50" s="1"/>
      <c r="I50" s="2"/>
    </row>
    <row r="51" spans="1:9" x14ac:dyDescent="0.2">
      <c r="A51" s="5"/>
      <c r="B51" s="3" t="s">
        <v>53</v>
      </c>
      <c r="C51" s="3">
        <v>0</v>
      </c>
      <c r="D51" s="3">
        <v>4.3206000000000001E-2</v>
      </c>
      <c r="E51" s="3">
        <v>0</v>
      </c>
      <c r="F51" s="3">
        <v>0</v>
      </c>
      <c r="G51" s="1"/>
      <c r="I51" s="1"/>
    </row>
    <row r="52" spans="1:9" x14ac:dyDescent="0.2">
      <c r="A52" s="5"/>
      <c r="B52" s="3" t="s">
        <v>54</v>
      </c>
      <c r="C52" s="3">
        <v>0</v>
      </c>
      <c r="D52" s="3">
        <v>0</v>
      </c>
      <c r="E52" s="3">
        <v>0</v>
      </c>
      <c r="F52" s="3" t="s">
        <v>4</v>
      </c>
      <c r="G52" s="1"/>
      <c r="I52" s="2"/>
    </row>
    <row r="53" spans="1:9" x14ac:dyDescent="0.2">
      <c r="A53" s="5"/>
      <c r="B53" s="3" t="s">
        <v>75</v>
      </c>
      <c r="C53" s="3">
        <v>6.7047999999999996E-2</v>
      </c>
      <c r="D53" s="3">
        <v>0</v>
      </c>
      <c r="E53" s="3">
        <v>0</v>
      </c>
      <c r="F53" s="3">
        <v>0</v>
      </c>
      <c r="G53" s="1"/>
      <c r="I53" s="1"/>
    </row>
    <row r="54" spans="1:9" x14ac:dyDescent="0.2">
      <c r="A54" s="5"/>
      <c r="B54" s="3" t="s">
        <v>55</v>
      </c>
      <c r="C54" s="3">
        <v>0.10417</v>
      </c>
      <c r="D54" s="3">
        <v>0.123595</v>
      </c>
      <c r="E54" s="3">
        <v>0.107492</v>
      </c>
      <c r="F54" s="3">
        <v>0.110372</v>
      </c>
      <c r="G54" s="1"/>
      <c r="I54" s="1"/>
    </row>
    <row r="55" spans="1:9" x14ac:dyDescent="0.2">
      <c r="A55" s="5"/>
      <c r="B55" s="3" t="s">
        <v>56</v>
      </c>
      <c r="C55" s="3">
        <v>7.9926999999999998E-2</v>
      </c>
      <c r="D55" s="3">
        <v>5.8427E-2</v>
      </c>
      <c r="E55" s="3">
        <v>0.13766100000000001</v>
      </c>
      <c r="F55" s="3">
        <v>0.28081699999999998</v>
      </c>
      <c r="G55" s="1"/>
      <c r="I55" s="1"/>
    </row>
    <row r="56" spans="1:9" x14ac:dyDescent="0.2">
      <c r="A56" s="5"/>
      <c r="B56" s="3" t="s">
        <v>57</v>
      </c>
      <c r="C56" s="3">
        <v>0.15129200000000001</v>
      </c>
      <c r="D56" s="3">
        <v>0.1235</v>
      </c>
      <c r="E56" s="3">
        <v>0.21718799999999999</v>
      </c>
      <c r="F56" s="3">
        <v>0.121937</v>
      </c>
      <c r="G56" s="1"/>
      <c r="I56" s="1"/>
    </row>
    <row r="57" spans="1:9" x14ac:dyDescent="0.2">
      <c r="A57" s="5"/>
      <c r="B57" s="3" t="s">
        <v>58</v>
      </c>
      <c r="C57" s="3">
        <v>0.22098799999999999</v>
      </c>
      <c r="D57" s="3">
        <v>0.20355400000000001</v>
      </c>
      <c r="E57" s="3">
        <v>0.34904499999999999</v>
      </c>
      <c r="F57" s="3">
        <v>0.239705</v>
      </c>
      <c r="G57" s="1"/>
      <c r="I57" s="1"/>
    </row>
    <row r="58" spans="1:9" x14ac:dyDescent="0.2">
      <c r="A58" s="5"/>
      <c r="B58" s="3" t="s">
        <v>59</v>
      </c>
      <c r="C58" s="3">
        <v>0.43681700000000001</v>
      </c>
      <c r="D58" s="3">
        <v>0.175787</v>
      </c>
      <c r="E58" s="3">
        <v>0.33304800000000001</v>
      </c>
      <c r="F58" s="3">
        <v>0.276148</v>
      </c>
      <c r="G58" s="1"/>
      <c r="I58" s="1"/>
    </row>
    <row r="59" spans="1:9" x14ac:dyDescent="0.2">
      <c r="A59" s="5"/>
      <c r="B59" s="3" t="s">
        <v>60</v>
      </c>
      <c r="C59" s="3">
        <v>0.236489</v>
      </c>
      <c r="D59" s="4">
        <v>0.52966899999999995</v>
      </c>
      <c r="E59" s="4">
        <v>0.70095499999999999</v>
      </c>
      <c r="F59" s="3">
        <v>0</v>
      </c>
      <c r="G59" s="1"/>
      <c r="I59" s="1"/>
    </row>
    <row r="60" spans="1:9" x14ac:dyDescent="0.2">
      <c r="A60" s="5"/>
      <c r="B60" s="3" t="s">
        <v>61</v>
      </c>
      <c r="C60" s="3">
        <v>0.21501999999999999</v>
      </c>
      <c r="D60" s="3">
        <v>9.5338000000000006E-2</v>
      </c>
      <c r="E60" s="3">
        <v>0.19570000000000001</v>
      </c>
      <c r="F60" s="3">
        <v>0.15384700000000001</v>
      </c>
      <c r="G60" s="1"/>
      <c r="I60" s="1"/>
    </row>
    <row r="61" spans="1:9" x14ac:dyDescent="0.2">
      <c r="A61" s="5"/>
      <c r="B61" s="3" t="s">
        <v>62</v>
      </c>
      <c r="C61" s="3">
        <v>0.217969</v>
      </c>
      <c r="D61" s="3">
        <v>0.25322299999999998</v>
      </c>
      <c r="E61" s="3">
        <v>0.22967399999999999</v>
      </c>
      <c r="F61" s="3">
        <v>0.495056</v>
      </c>
      <c r="G61" s="1"/>
      <c r="I61" s="1"/>
    </row>
    <row r="62" spans="1:9" x14ac:dyDescent="0.2">
      <c r="A62" s="5"/>
      <c r="B62" s="3" t="s">
        <v>63</v>
      </c>
      <c r="C62" s="3">
        <v>0.14832999999999999</v>
      </c>
      <c r="D62" s="3">
        <v>0.117587</v>
      </c>
      <c r="E62" s="3">
        <v>0.1598</v>
      </c>
      <c r="F62" s="3">
        <v>0.224632</v>
      </c>
      <c r="G62" s="1"/>
      <c r="I62" s="1"/>
    </row>
    <row r="63" spans="1:9" x14ac:dyDescent="0.2">
      <c r="A63" s="5"/>
      <c r="B63" s="3" t="s">
        <v>64</v>
      </c>
      <c r="C63" s="3">
        <v>0.14438599999999999</v>
      </c>
      <c r="D63" s="3">
        <v>0.103857</v>
      </c>
      <c r="E63" s="3">
        <v>0.12675800000000001</v>
      </c>
      <c r="F63" s="3">
        <v>0.18206800000000001</v>
      </c>
      <c r="G63" s="1"/>
      <c r="I63" s="1"/>
    </row>
    <row r="64" spans="1:9" x14ac:dyDescent="0.2">
      <c r="A64" s="5"/>
      <c r="B64" s="3" t="s">
        <v>65</v>
      </c>
      <c r="C64" s="3">
        <v>0.26247399999999999</v>
      </c>
      <c r="D64" s="3">
        <v>0.240976</v>
      </c>
      <c r="E64" s="3">
        <v>0.27681</v>
      </c>
      <c r="F64" s="3">
        <v>0.28505599999999998</v>
      </c>
      <c r="G64" s="1"/>
      <c r="I64" s="1"/>
    </row>
    <row r="65" spans="1:9" x14ac:dyDescent="0.2">
      <c r="A65" s="5"/>
      <c r="B65" s="3" t="s">
        <v>66</v>
      </c>
      <c r="C65" s="3">
        <v>0.120256</v>
      </c>
      <c r="D65" s="3">
        <v>8.9615E-2</v>
      </c>
      <c r="E65" s="3">
        <v>0.117162</v>
      </c>
      <c r="F65" s="3">
        <v>0.14608699999999999</v>
      </c>
      <c r="G65" s="1"/>
      <c r="I65" s="1"/>
    </row>
    <row r="66" spans="1:9" x14ac:dyDescent="0.2">
      <c r="A66" s="5"/>
      <c r="B66" s="3" t="s">
        <v>67</v>
      </c>
      <c r="C66" s="4">
        <v>2.3404199999999999</v>
      </c>
      <c r="D66" s="4">
        <v>2.7924600000000002</v>
      </c>
      <c r="E66" s="4">
        <v>1.7052099999999999</v>
      </c>
      <c r="F66" s="3" t="s">
        <v>4</v>
      </c>
      <c r="G66" s="1"/>
      <c r="I66" s="1"/>
    </row>
    <row r="67" spans="1:9" x14ac:dyDescent="0.2">
      <c r="A67" s="5"/>
      <c r="B67" s="3" t="s">
        <v>68</v>
      </c>
      <c r="C67" s="3">
        <v>0.25820599999999999</v>
      </c>
      <c r="D67" s="3">
        <v>0.25504599999999999</v>
      </c>
      <c r="E67" s="4">
        <v>0.65281500000000003</v>
      </c>
      <c r="F67" s="3">
        <v>0.42985699999999999</v>
      </c>
      <c r="G67" s="1"/>
      <c r="I67" s="1"/>
    </row>
    <row r="68" spans="1:9" x14ac:dyDescent="0.2">
      <c r="A68" s="5"/>
      <c r="B68" s="3" t="s">
        <v>69</v>
      </c>
      <c r="C68" s="3">
        <v>0.13467199999999999</v>
      </c>
      <c r="D68" s="3">
        <v>0.176644</v>
      </c>
      <c r="E68" s="3">
        <v>0.171399</v>
      </c>
      <c r="F68" s="3">
        <v>0.11149100000000001</v>
      </c>
      <c r="G68" s="1"/>
      <c r="I68" s="1"/>
    </row>
    <row r="69" spans="1:9" x14ac:dyDescent="0.2">
      <c r="A69" s="5"/>
      <c r="B69" s="3" t="s">
        <v>70</v>
      </c>
      <c r="C69" s="3">
        <v>0.344059</v>
      </c>
      <c r="D69" s="3">
        <v>0.238813</v>
      </c>
      <c r="E69" s="3">
        <v>0.21578600000000001</v>
      </c>
      <c r="F69" s="3">
        <v>0.48746800000000001</v>
      </c>
      <c r="G69" s="1"/>
      <c r="I69" s="1"/>
    </row>
    <row r="70" spans="1:9" x14ac:dyDescent="0.2">
      <c r="A70" s="5"/>
      <c r="B70" s="3" t="s">
        <v>71</v>
      </c>
      <c r="C70" s="3">
        <v>0.22558600000000001</v>
      </c>
      <c r="D70" s="3">
        <v>0.10179100000000001</v>
      </c>
      <c r="E70" s="3">
        <v>0.30958000000000002</v>
      </c>
      <c r="F70" s="3">
        <v>0.35085100000000002</v>
      </c>
      <c r="G70" s="1"/>
      <c r="I70" s="1"/>
    </row>
    <row r="71" spans="1:9" x14ac:dyDescent="0.2">
      <c r="A71" s="5"/>
      <c r="B71" s="3" t="s">
        <v>72</v>
      </c>
      <c r="C71" s="3">
        <v>0.11475299999999999</v>
      </c>
      <c r="D71" s="3">
        <v>0.15959100000000001</v>
      </c>
      <c r="E71" s="3">
        <v>0.11916499999999999</v>
      </c>
      <c r="F71" s="3">
        <v>0.28670299999999999</v>
      </c>
      <c r="G71" s="1"/>
      <c r="I71" s="1"/>
    </row>
    <row r="72" spans="1:9" x14ac:dyDescent="0.2">
      <c r="A72" s="5"/>
      <c r="B72" s="3" t="s">
        <v>73</v>
      </c>
      <c r="C72" s="3">
        <v>0.26308300000000001</v>
      </c>
      <c r="D72" s="3">
        <v>0.17071</v>
      </c>
      <c r="E72" s="3">
        <v>0.22859499999999999</v>
      </c>
      <c r="F72" s="3">
        <v>8.5611000000000007E-2</v>
      </c>
      <c r="G72" s="1"/>
      <c r="I72" s="1"/>
    </row>
    <row r="73" spans="1:9" x14ac:dyDescent="0.2">
      <c r="A73" s="5"/>
      <c r="B73" s="3" t="s">
        <v>74</v>
      </c>
      <c r="C73" s="3">
        <v>0.22554199999999999</v>
      </c>
      <c r="D73" s="3">
        <v>0.28465699999999999</v>
      </c>
      <c r="E73" s="3">
        <v>0.179115</v>
      </c>
      <c r="F73" s="3">
        <v>0.23227</v>
      </c>
      <c r="G73" s="1"/>
      <c r="I73" s="1"/>
    </row>
  </sheetData>
  <mergeCells count="3">
    <mergeCell ref="A2:A4"/>
    <mergeCell ref="A5:A15"/>
    <mergeCell ref="A16:A73"/>
  </mergeCells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>
      <selection activeCell="F9" sqref="F9"/>
    </sheetView>
  </sheetViews>
  <sheetFormatPr baseColWidth="10" defaultRowHeight="15" x14ac:dyDescent="0.2"/>
  <cols>
    <col min="1" max="1" width="46.6640625" bestFit="1" customWidth="1"/>
  </cols>
  <sheetData>
    <row r="1" spans="1:2" x14ac:dyDescent="0.2">
      <c r="A1" t="s">
        <v>82</v>
      </c>
    </row>
    <row r="2" spans="1:2" x14ac:dyDescent="0.2">
      <c r="A2" t="s">
        <v>80</v>
      </c>
      <c r="B2" t="s">
        <v>81</v>
      </c>
    </row>
    <row r="3" spans="1:2" x14ac:dyDescent="0.2">
      <c r="A3" t="s">
        <v>84</v>
      </c>
      <c r="B3">
        <v>0.241425</v>
      </c>
    </row>
    <row r="4" spans="1:2" x14ac:dyDescent="0.2">
      <c r="A4" t="s">
        <v>85</v>
      </c>
      <c r="B4">
        <v>0.48198400000000002</v>
      </c>
    </row>
    <row r="5" spans="1:2" x14ac:dyDescent="0.2">
      <c r="A5" t="s">
        <v>91</v>
      </c>
      <c r="B5">
        <v>0.48198400000000002</v>
      </c>
    </row>
    <row r="6" spans="1:2" x14ac:dyDescent="0.2">
      <c r="A6" t="s">
        <v>86</v>
      </c>
      <c r="B6">
        <v>0</v>
      </c>
    </row>
    <row r="7" spans="1:2" x14ac:dyDescent="0.2">
      <c r="A7" t="s">
        <v>92</v>
      </c>
      <c r="B7">
        <v>0</v>
      </c>
    </row>
    <row r="8" spans="1:2" x14ac:dyDescent="0.2">
      <c r="A8" t="s">
        <v>93</v>
      </c>
      <c r="B8">
        <v>0.58480900000000002</v>
      </c>
    </row>
    <row r="10" spans="1:2" x14ac:dyDescent="0.2">
      <c r="A10" t="s">
        <v>83</v>
      </c>
      <c r="B10">
        <v>0.49756499999999998</v>
      </c>
    </row>
    <row r="11" spans="1:2" x14ac:dyDescent="0.2">
      <c r="A11" t="s">
        <v>90</v>
      </c>
      <c r="B11">
        <v>0.78233200000000003</v>
      </c>
    </row>
    <row r="12" spans="1:2" x14ac:dyDescent="0.2">
      <c r="A12" t="s">
        <v>94</v>
      </c>
      <c r="B12">
        <v>0.98177899999999996</v>
      </c>
    </row>
    <row r="13" spans="1:2" x14ac:dyDescent="0.2">
      <c r="A13" t="s">
        <v>89</v>
      </c>
      <c r="B13">
        <v>0.63899899999999998</v>
      </c>
    </row>
    <row r="14" spans="1:2" x14ac:dyDescent="0.2">
      <c r="A14" t="s">
        <v>87</v>
      </c>
      <c r="B14">
        <v>0.50339</v>
      </c>
    </row>
    <row r="15" spans="1:2" x14ac:dyDescent="0.2">
      <c r="A15" t="s">
        <v>88</v>
      </c>
      <c r="B15">
        <v>0.39772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3620BC7601BDF4381AEBA82A541CD8E" ma:contentTypeVersion="7" ma:contentTypeDescription="Create a new document." ma:contentTypeScope="" ma:versionID="0049d2e134c42a8ee3ae76c0399ca04f">
  <xsd:schema xmlns:xsd="http://www.w3.org/2001/XMLSchema" xmlns:p="http://schemas.microsoft.com/office/2006/metadata/properties" xmlns:ns2="fb88adc0-4a92-421d-b04d-61347b390d81" targetNamespace="http://schemas.microsoft.com/office/2006/metadata/properties" ma:root="true" ma:fieldsID="2720a871a74a338bdba61be8a406ee4a" ns2:_="">
    <xsd:import namespace="fb88adc0-4a92-421d-b04d-61347b390d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b88adc0-4a92-421d-b04d-61347b390d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b88adc0-4a92-421d-b04d-61347b390d81">Table</DocumentType>
    <FileFormat xmlns="fb88adc0-4a92-421d-b04d-61347b390d81">XLSX</FileFormat>
    <IsDeleted xmlns="fb88adc0-4a92-421d-b04d-61347b390d81">false</IsDeleted>
    <DocumentId xmlns="fb88adc0-4a92-421d-b04d-61347b390d81">Table 4.XLSX</DocumentId>
    <TitleName xmlns="fb88adc0-4a92-421d-b04d-61347b390d81">Table 4.XLSX</TitleName>
    <Checked_x0020_Out_x0020_To xmlns="fb88adc0-4a92-421d-b04d-61347b390d81">
      <UserInfo>
        <DisplayName/>
        <AccountId xsi:nil="true"/>
        <AccountType/>
      </UserInfo>
    </Checked_x0020_Out_x0020_To>
    <StageName xmlns="fb88adc0-4a92-421d-b04d-61347b390d81" xsi:nil="true"/>
  </documentManagement>
</p:properties>
</file>

<file path=customXml/itemProps1.xml><?xml version="1.0" encoding="utf-8"?>
<ds:datastoreItem xmlns:ds="http://schemas.openxmlformats.org/officeDocument/2006/customXml" ds:itemID="{F5C1806E-CF13-4885-A6F3-D0D4E15A649C}"/>
</file>

<file path=customXml/itemProps2.xml><?xml version="1.0" encoding="utf-8"?>
<ds:datastoreItem xmlns:ds="http://schemas.openxmlformats.org/officeDocument/2006/customXml" ds:itemID="{1BE9F711-F938-4ED5-A204-F039316FDBD0}"/>
</file>

<file path=customXml/itemProps3.xml><?xml version="1.0" encoding="utf-8"?>
<ds:datastoreItem xmlns:ds="http://schemas.openxmlformats.org/officeDocument/2006/customXml" ds:itemID="{CC9A9FE7-E164-4FA8-9F6A-AE50E34ACFB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dravka</dc:creator>
  <cp:lastModifiedBy>Microsoft Office User</cp:lastModifiedBy>
  <dcterms:created xsi:type="dcterms:W3CDTF">2016-10-12T10:56:51Z</dcterms:created>
  <dcterms:modified xsi:type="dcterms:W3CDTF">2016-12-20T13:07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3620BC7601BDF4381AEBA82A541CD8E</vt:lpwstr>
  </property>
</Properties>
</file>